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SM Work files\LSM\Work files\My Projects\development_heart lung\20220804 Research draft\20221019 Research R2\"/>
    </mc:Choice>
  </mc:AlternateContent>
  <bookViews>
    <workbookView xWindow="0" yWindow="0" windowWidth="28800" windowHeight="12300" firstSheet="4" activeTab="8"/>
  </bookViews>
  <sheets>
    <sheet name="Supplemental Table S1" sheetId="2" r:id="rId1"/>
    <sheet name="Supplemental Table S2" sheetId="3" r:id="rId2"/>
    <sheet name="Supplemental Table S3" sheetId="4" r:id="rId3"/>
    <sheet name="Supplemental Table S4" sheetId="5" r:id="rId4"/>
    <sheet name="Supplemental Table S5" sheetId="6" r:id="rId5"/>
    <sheet name="Supplemental Table S6" sheetId="7" r:id="rId6"/>
    <sheet name="Supplemental Table S7" sheetId="9" r:id="rId7"/>
    <sheet name="Supplemental Table S8" sheetId="11" r:id="rId8"/>
    <sheet name="Supplemental Table S9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1" uniqueCount="1938">
  <si>
    <t>Cpt1a</t>
  </si>
  <si>
    <t>Cpt2</t>
  </si>
  <si>
    <t>Lclat1</t>
  </si>
  <si>
    <t>entrezgene_id</t>
  </si>
  <si>
    <t>ensembl_gene_id</t>
  </si>
  <si>
    <t>external_gene_name</t>
  </si>
  <si>
    <t>description</t>
  </si>
  <si>
    <t>Selected</t>
  </si>
  <si>
    <t>gene_biotype</t>
  </si>
  <si>
    <t>cluster</t>
  </si>
  <si>
    <t>ENSMUSG00000056656</t>
  </si>
  <si>
    <t>Apol8</t>
  </si>
  <si>
    <t>apolipoprotein L 8 [Source:MGI Symbol;Acc:MGI:2444921]</t>
  </si>
  <si>
    <t>protein_coding</t>
  </si>
  <si>
    <t>ENSMUSG00000028613</t>
  </si>
  <si>
    <t>Lrp8</t>
  </si>
  <si>
    <t>low density lipoprotein receptor-related protein 8, apolipoprotein e receptor [Source:MGI Symbol;Acc:MGI:1340044]</t>
  </si>
  <si>
    <t>ENSMUSG00000032245</t>
  </si>
  <si>
    <t>Cln6</t>
  </si>
  <si>
    <t>ceroid-lipofuscinosis, neuronal 6 [Source:MGI Symbol;Acc:MGI:2159324]</t>
  </si>
  <si>
    <t>ENSMUSG00000048583</t>
  </si>
  <si>
    <t>Igf2</t>
  </si>
  <si>
    <t>insulin-like growth factor 2 [Source:MGI Symbol;Acc:MGI:96434]</t>
  </si>
  <si>
    <t>ENSMUSG00000013415</t>
  </si>
  <si>
    <t>Igf2bp1</t>
  </si>
  <si>
    <t>insulin-like growth factor 2 mRNA binding protein 1 [Source:MGI Symbol;Acc:MGI:1890357]</t>
  </si>
  <si>
    <t>ENSMUSG00000026185</t>
  </si>
  <si>
    <t>Igfbp5</t>
  </si>
  <si>
    <t>insulin-like growth factor binding protein 5 [Source:MGI Symbol;Acc:MGI:96440]</t>
  </si>
  <si>
    <t>ENSMUSG00000005533</t>
  </si>
  <si>
    <t>Igf1r</t>
  </si>
  <si>
    <t>insulin-like growth factor I receptor [Source:MGI Symbol;Acc:MGI:96433]</t>
  </si>
  <si>
    <t>ENSMUSG00000053846</t>
  </si>
  <si>
    <t>Lipg</t>
  </si>
  <si>
    <t>lipase, endothelial [Source:MGI Symbol;Acc:MGI:1341803]</t>
  </si>
  <si>
    <t>ENSMUSG00000023045</t>
  </si>
  <si>
    <t>Soat2</t>
  </si>
  <si>
    <t>sterol O-acyltransferase 2 [Source:MGI Symbol;Acc:MGI:1332226]</t>
  </si>
  <si>
    <t>ENSMUSG00000050370</t>
  </si>
  <si>
    <t>Ch25h</t>
  </si>
  <si>
    <t>cholesterol 25-hydroxylase [Source:MGI Symbol;Acc:MGI:1333869]</t>
  </si>
  <si>
    <t>ENSMUSG00000024981</t>
  </si>
  <si>
    <t>Acsl5</t>
  </si>
  <si>
    <t>acyl-CoA synthetase long-chain family member 5 [Source:MGI Symbol;Acc:MGI:1919129]</t>
  </si>
  <si>
    <t>ENSMUSG00000023827</t>
  </si>
  <si>
    <t>Agpat4</t>
  </si>
  <si>
    <t>1-acylglycerol-3-phosphate O-acyltransferase 4 (lysophosphatidic acid acyltransferase, delta) [Source:MGI Symbol;Acc:MGI:1915512]</t>
  </si>
  <si>
    <t>ENSMUSG00000026827</t>
  </si>
  <si>
    <t>Gpd2</t>
  </si>
  <si>
    <t>glycerol phosphate dehydrogenase 2, mitochondrial [Source:MGI Symbol;Acc:MGI:99778]</t>
  </si>
  <si>
    <t>ENSMUSG00000046338</t>
  </si>
  <si>
    <t>Gpat2</t>
  </si>
  <si>
    <t>glycerol-3-phosphate acyltransferase 2, mitochondrial [Source:MGI Symbol;Acc:MGI:2684962]</t>
  </si>
  <si>
    <t>ENSMUSG00000052396</t>
  </si>
  <si>
    <t>Mogat2</t>
  </si>
  <si>
    <t>monoacylglycerol O-acyltransferase 2 [Source:MGI Symbol;Acc:MGI:2663253]</t>
  </si>
  <si>
    <t>ENSMUSG00000010663</t>
  </si>
  <si>
    <t>Fads1</t>
  </si>
  <si>
    <t>fatty acid desaturase 1 [Source:MGI Symbol;Acc:MGI:1923517]</t>
  </si>
  <si>
    <t>ENSMUSG00000024665</t>
  </si>
  <si>
    <t>Fads2</t>
  </si>
  <si>
    <t>fatty acid desaturase 2 [Source:MGI Symbol;Acc:MGI:1930079]</t>
  </si>
  <si>
    <t>ENSMUSG00000000301</t>
  </si>
  <si>
    <t>Pemt</t>
  </si>
  <si>
    <t>phosphatidylethanolamine N-methyltransferase [Source:MGI Symbol;Acc:MGI:104535]</t>
  </si>
  <si>
    <t>ENSMUSG00000025495</t>
  </si>
  <si>
    <t>Ptdss2</t>
  </si>
  <si>
    <t>phosphatidylserine synthase 2 [Source:MGI Symbol;Acc:MGI:1351664]</t>
  </si>
  <si>
    <t>ENSMUSG00000017715</t>
  </si>
  <si>
    <t>Pgs1</t>
  </si>
  <si>
    <t>phosphatidylglycerophosphate synthase 1 [Source:MGI Symbol;Acc:MGI:1921701]</t>
  </si>
  <si>
    <t>ENSMUSG00000025178</t>
  </si>
  <si>
    <t>Pi4k2a</t>
  </si>
  <si>
    <t>phosphatidylinositol 4-kinase type 2 alpha [Source:MGI Symbol;Acc:MGI:1934031]</t>
  </si>
  <si>
    <t>ENSMUSG00000028126</t>
  </si>
  <si>
    <t>Pip5k1a</t>
  </si>
  <si>
    <t>phosphatidylinositol-4-phosphate 5-kinase, type 1 alpha [Source:MGI Symbol;Acc:MGI:107929]</t>
  </si>
  <si>
    <t>ENSMUSG00000005899</t>
  </si>
  <si>
    <t>Smpd4</t>
  </si>
  <si>
    <t>sphingomyelin phosphodiesterase 4 [Source:MGI Symbol;Acc:MGI:1924876]</t>
  </si>
  <si>
    <t>ENSMUSG00000028885</t>
  </si>
  <si>
    <t>Smpdl3b</t>
  </si>
  <si>
    <t>sphingomyelin phosphodiesterase, acid-like 3B [Source:MGI Symbol;Acc:MGI:1916022]</t>
  </si>
  <si>
    <t>ENSMUSG00000029073</t>
  </si>
  <si>
    <t>Cptp</t>
  </si>
  <si>
    <t>ceramide-1-phosphate transfer protein [Source:MGI Symbol;Acc:MGI:1933107]</t>
  </si>
  <si>
    <t>ENSMUSG00000032369</t>
  </si>
  <si>
    <t>Plscr1</t>
  </si>
  <si>
    <t>phospholipid scramblase 1 [Source:MGI Symbol;Acc:MGI:893575]</t>
  </si>
  <si>
    <t>ENSMUSG00000062393</t>
  </si>
  <si>
    <t>Dgkk</t>
  </si>
  <si>
    <t>diacylglycerol kinase kappa [Source:MGI Symbol;Acc:MGI:3580254]</t>
  </si>
  <si>
    <t>ENSMUSG00000040563</t>
  </si>
  <si>
    <t>Plppr2</t>
  </si>
  <si>
    <t>phospholipid phosphatase related 2 [Source:MGI Symbol;Acc:MGI:2384575]</t>
  </si>
  <si>
    <t>ENSMUSG00000033342</t>
  </si>
  <si>
    <t>Plppr5</t>
  </si>
  <si>
    <t>phospholipid phosphatase related 5 [Source:MGI Symbol;Acc:MGI:1923019]</t>
  </si>
  <si>
    <t>ENSMUSG00000028577</t>
  </si>
  <si>
    <t>Plaa</t>
  </si>
  <si>
    <t>phospholipase A2, activating protein [Source:MGI Symbol;Acc:MGI:104810]</t>
  </si>
  <si>
    <t>ENSMUSG00000033847</t>
  </si>
  <si>
    <t>Pla2g4c</t>
  </si>
  <si>
    <t>phospholipase A2, group IVC (cytosolic, calcium-independent) [Source:MGI Symbol;Acc:MGI:1196403]</t>
  </si>
  <si>
    <t>ENSMUSG00000021608</t>
  </si>
  <si>
    <t>Lpcat1</t>
  </si>
  <si>
    <t>lysophosphatidylcholine acyltransferase 1 [Source:MGI Symbol;Acc:MGI:2384812]</t>
  </si>
  <si>
    <t>ENSMUSG00000027134</t>
  </si>
  <si>
    <t>Lpcat4</t>
  </si>
  <si>
    <t>lysophosphatidylcholine acyltransferase 4 [Source:MGI Symbol;Acc:MGI:2138993]</t>
  </si>
  <si>
    <t>ENSMUSG00000055491</t>
  </si>
  <si>
    <t>Pprc1</t>
  </si>
  <si>
    <t>peroxisome proliferative activated receptor, gamma, coactivator-related 1 [Source:MGI Symbol;Acc:MGI:2385096]</t>
  </si>
  <si>
    <t>ENSMUSG00000070047</t>
  </si>
  <si>
    <t>Fat1</t>
  </si>
  <si>
    <t>FAT atypical cadherin 1 [Source:MGI Symbol;Acc:MGI:109168]</t>
  </si>
  <si>
    <t>ENSMUSG00000074505</t>
  </si>
  <si>
    <t>Fat3</t>
  </si>
  <si>
    <t>FAT atypical cadherin 3 [Source:MGI Symbol;Acc:MGI:2444314]</t>
  </si>
  <si>
    <t>ENSMUSG00000003438</t>
  </si>
  <si>
    <t>Timm50</t>
  </si>
  <si>
    <t>translocase of inner mitochondrial membrane 50 [Source:MGI Symbol;Acc:MGI:1913775]</t>
  </si>
  <si>
    <t>ENSMUSG00000035232</t>
  </si>
  <si>
    <t>Pdk3</t>
  </si>
  <si>
    <t>pyruvate dehydrogenase kinase, isoenzyme 3 [Source:MGI Symbol;Acc:MGI:2384308]</t>
  </si>
  <si>
    <t>ENSMUSG00000041237</t>
  </si>
  <si>
    <t>Pklr</t>
  </si>
  <si>
    <t>pyruvate kinase liver and red blood cell [Source:MGI Symbol;Acc:MGI:97604]</t>
  </si>
  <si>
    <t>ENSMUSG00000003528</t>
  </si>
  <si>
    <t>Slc25a1</t>
  </si>
  <si>
    <t>solute carrier family 25 (mitochondrial carrier, citrate transporter), member 1 [Source:MGI Symbol;Acc:MGI:1345283]</t>
  </si>
  <si>
    <t>ENSMUSG00000035472</t>
  </si>
  <si>
    <t>Slc25a21</t>
  </si>
  <si>
    <t>solute carrier family 25 (mitochondrial oxodicarboxylate carrier), member 21 [Source:MGI Symbol;Acc:MGI:2445059]</t>
  </si>
  <si>
    <t>ENSMUSG00000024556</t>
  </si>
  <si>
    <t>Me2</t>
  </si>
  <si>
    <t>malic enzyme 2, NAD(+)-dependent, mitochondrial [Source:MGI Symbol;Acc:MGI:2147351]</t>
  </si>
  <si>
    <t>ENSMUSG00000022253</t>
  </si>
  <si>
    <t>Nadk2</t>
  </si>
  <si>
    <t>NAD kinase 2, mitochondrial [Source:MGI Symbol;Acc:MGI:1915896]</t>
  </si>
  <si>
    <t>ENSMUSG00000020111</t>
  </si>
  <si>
    <t>Micu1</t>
  </si>
  <si>
    <t>mitochondrial calcium uptake 1 [Source:MGI Symbol;Acc:MGI:2384909]</t>
  </si>
  <si>
    <t>ENSMUSG00000019992</t>
  </si>
  <si>
    <t>Mtfr2</t>
  </si>
  <si>
    <t>mitochondrial fission regulator 2 [Source:MGI Symbol;Acc:MGI:1919054]</t>
  </si>
  <si>
    <t>ENSMUSG00000051811</t>
  </si>
  <si>
    <t>Cox6b2</t>
  </si>
  <si>
    <t>cytochrome c oxidase subunit 6B2 [Source:MGI Symbol;Acc:MGI:3044182]</t>
  </si>
  <si>
    <t>ENSMUSG00000020766</t>
  </si>
  <si>
    <t>Galk1</t>
  </si>
  <si>
    <t>galactokinase 1 [Source:MGI Symbol;Acc:MGI:95730]</t>
  </si>
  <si>
    <t>ENSMUSG00000028671</t>
  </si>
  <si>
    <t>Gale</t>
  </si>
  <si>
    <t>galactose-4-epimerase, UDP [Source:MGI Symbol;Acc:MGI:1921496]</t>
  </si>
  <si>
    <t>ENSMUSG00000031400</t>
  </si>
  <si>
    <t>G6pdx</t>
  </si>
  <si>
    <t>glucose-6-phosphate dehydrogenase X-linked [Source:MGI Symbol;Acc:MGI:105979]</t>
  </si>
  <si>
    <t>ENSMUSG00000043300</t>
  </si>
  <si>
    <t>B3galnt1</t>
  </si>
  <si>
    <t>UDP-GalNAc:betaGlcNAc beta 1,3-galactosaminyltransferase, polypeptide 1 [Source:MGI Symbol;Acc:MGI:1349405]</t>
  </si>
  <si>
    <t>ENSMUSG00000079445</t>
  </si>
  <si>
    <t>B3gnt7</t>
  </si>
  <si>
    <t>UDP-GlcNAc:betaGal beta-1,3-N-acetylglucosaminyltransferase 7 [Source:MGI Symbol;Acc:MGI:2384394]</t>
  </si>
  <si>
    <t>ENSMUSG00000028381</t>
  </si>
  <si>
    <t>Ugcg</t>
  </si>
  <si>
    <t>UDP-glucose ceramide glucosyltransferase [Source:MGI Symbol;Acc:MGI:1332243]</t>
  </si>
  <si>
    <t>ENSMUSG00000052544</t>
  </si>
  <si>
    <t>St6galnac3</t>
  </si>
  <si>
    <t>ST6 (alpha-N-acetyl-neuraminyl-2,3-beta-galactosyl-1,3)-N-acetylgalactosaminide alpha-2,6-sialyltransferase 3 [Source:MGI Symbol;Acc:MGI:1341828]</t>
  </si>
  <si>
    <t>ENSMUSG00000030283</t>
  </si>
  <si>
    <t>St8sia1</t>
  </si>
  <si>
    <t>ST8 alpha-N-acetyl-neuraminide alpha-2,8-sialyltransferase 1 [Source:MGI Symbol;Acc:MGI:106011]</t>
  </si>
  <si>
    <t>ENSMUSG00000041372</t>
  </si>
  <si>
    <t>B4galnt3</t>
  </si>
  <si>
    <t>beta-1,4-N-acetyl-galactosaminyl transferase 3 [Source:MGI Symbol;Acc:MGI:3041155]</t>
  </si>
  <si>
    <t>Supplemental Table 2 - DDGs in Trajectory 1</t>
  </si>
  <si>
    <t>lipid</t>
  </si>
  <si>
    <t>20:5-carnitine</t>
  </si>
  <si>
    <t>3:0-carnitine-aq</t>
  </si>
  <si>
    <t>4:0-carnitine-aq</t>
  </si>
  <si>
    <t>5:0-carnitine-aq</t>
  </si>
  <si>
    <t>Cer d18:0/16:0</t>
  </si>
  <si>
    <t>Cer d18:0/22:0</t>
  </si>
  <si>
    <t>FFA12:0</t>
  </si>
  <si>
    <t>FFA14:0</t>
  </si>
  <si>
    <t>FFA16:0</t>
  </si>
  <si>
    <t>FFA18:0</t>
  </si>
  <si>
    <t>FFA18:2</t>
  </si>
  <si>
    <t>FFA20:3</t>
  </si>
  <si>
    <t>FFA20:5</t>
  </si>
  <si>
    <t>FFA22:4</t>
  </si>
  <si>
    <t>LPA16:0</t>
  </si>
  <si>
    <t>LPA16:1</t>
  </si>
  <si>
    <t>LPA16:2</t>
  </si>
  <si>
    <t>LPA18:0</t>
  </si>
  <si>
    <t>LPA18:1</t>
  </si>
  <si>
    <t>LPA18:2</t>
  </si>
  <si>
    <t>LPG14:0</t>
  </si>
  <si>
    <t>LPS16:0</t>
  </si>
  <si>
    <t>LPS18:1</t>
  </si>
  <si>
    <t>PC32:1</t>
  </si>
  <si>
    <t>PC32:2</t>
  </si>
  <si>
    <t>PC34:3</t>
  </si>
  <si>
    <t>PE32:0</t>
  </si>
  <si>
    <t>PE32:1</t>
  </si>
  <si>
    <t>PE34:0</t>
  </si>
  <si>
    <t>PE34:1</t>
  </si>
  <si>
    <t>PE34:2</t>
  </si>
  <si>
    <t>PE36:1</t>
  </si>
  <si>
    <t>PE36:2</t>
  </si>
  <si>
    <t>PI 34:1</t>
  </si>
  <si>
    <t>PI 34:2</t>
  </si>
  <si>
    <t>PI 36:1</t>
  </si>
  <si>
    <t>PI 36:3</t>
  </si>
  <si>
    <t>PI 36:4</t>
  </si>
  <si>
    <t>PI 38:3</t>
  </si>
  <si>
    <t>PI 38:4</t>
  </si>
  <si>
    <t>PI 38:5</t>
  </si>
  <si>
    <t>PI 38:6</t>
  </si>
  <si>
    <t>PI 40:4</t>
  </si>
  <si>
    <t>PS 34:1</t>
  </si>
  <si>
    <t>PS 34:2</t>
  </si>
  <si>
    <t>PS 36:1</t>
  </si>
  <si>
    <t>PS 36:2</t>
  </si>
  <si>
    <t>PS 38:4</t>
  </si>
  <si>
    <t>PS 40:4</t>
  </si>
  <si>
    <t>S1P d18:1</t>
  </si>
  <si>
    <t>S1P d20:1</t>
  </si>
  <si>
    <t>Sph d18:0</t>
  </si>
  <si>
    <t>Sph d18:1</t>
  </si>
  <si>
    <t>Gb3 d18:1/20:0</t>
  </si>
  <si>
    <t>SL d18:1/18:0h</t>
  </si>
  <si>
    <t>SL d18:1/18:1h</t>
  </si>
  <si>
    <t>SL d18:1/20:0</t>
  </si>
  <si>
    <t>SL d18:1/20:0h</t>
  </si>
  <si>
    <t>SL d18:1/20:1</t>
  </si>
  <si>
    <t>SL d18:1/20:1h</t>
  </si>
  <si>
    <t>SL d18:1/22:0</t>
  </si>
  <si>
    <t>SL d18:1/22:0h</t>
  </si>
  <si>
    <t>SL d18:1/22:1</t>
  </si>
  <si>
    <t>GluCer d18:0/14:0</t>
  </si>
  <si>
    <t>GluCer d18:0/16:0</t>
  </si>
  <si>
    <t>GluCer d18:0/18:0</t>
  </si>
  <si>
    <t>GluCer d18:0/26:1</t>
  </si>
  <si>
    <t>GluCer d18:1/14:0</t>
  </si>
  <si>
    <t>GluCer d18:1/16:0</t>
  </si>
  <si>
    <t>GluCer d18:1/26:1</t>
  </si>
  <si>
    <t>GM3 d18:0/16:0</t>
  </si>
  <si>
    <t>GM3 d18:0/18:0</t>
  </si>
  <si>
    <t>LacCer d18:0/24:0</t>
  </si>
  <si>
    <t>LacCer d18:1/16:0</t>
  </si>
  <si>
    <t>CE-15:1</t>
  </si>
  <si>
    <t>CE-17:0</t>
  </si>
  <si>
    <t>CE-18:1</t>
  </si>
  <si>
    <t>CE-18:2</t>
  </si>
  <si>
    <t>CE-20:0</t>
  </si>
  <si>
    <t>CE-22:3</t>
  </si>
  <si>
    <t>CE-22:4</t>
  </si>
  <si>
    <t>DAG28:0(14:0/14:0)</t>
  </si>
  <si>
    <t>DAG30:1(14:0/16:1)</t>
  </si>
  <si>
    <t>DAG32:0(16:0/16:0)</t>
  </si>
  <si>
    <t>DAG32:1(14:0/18:1)</t>
  </si>
  <si>
    <t>DAG32:1(16:1/16:0)</t>
  </si>
  <si>
    <t>DAG32:2(16:1/16:1)</t>
  </si>
  <si>
    <t>DAG32:2(18:2/14:0)</t>
  </si>
  <si>
    <t>DAG34:1(16:1/18:0)</t>
  </si>
  <si>
    <t>DAG34:2(16:0/18:2)</t>
  </si>
  <si>
    <t>DAG34:2(16:1/18:1)</t>
  </si>
  <si>
    <t>DAG34:3(18:2/16:1)</t>
  </si>
  <si>
    <t>DAG36:1(18:1/18:0)</t>
  </si>
  <si>
    <t>DAG36:3(18:2/18:1)</t>
  </si>
  <si>
    <t>DAG38:4(18:0/20:4)</t>
  </si>
  <si>
    <t>DAG38:4(18:1/20:3)</t>
  </si>
  <si>
    <t>DAG38:5(18:0/20:5)</t>
  </si>
  <si>
    <t>DAG40:5(18:0/22:5)</t>
  </si>
  <si>
    <t>DAG40:6(18:1/22:5)</t>
  </si>
  <si>
    <t>TAG42:0(14:0)</t>
  </si>
  <si>
    <t>TAG42:1(14:0)</t>
  </si>
  <si>
    <t>TAG42:1(14:1)</t>
  </si>
  <si>
    <t>TAG44:1(14:1)</t>
  </si>
  <si>
    <t>TAG44:1(16:0)</t>
  </si>
  <si>
    <t>TAG44:1(16:1)</t>
  </si>
  <si>
    <t>TAG46:1(14:0)</t>
  </si>
  <si>
    <t>TAG46:1(14:1)</t>
  </si>
  <si>
    <t>TAG46:2(16:1)</t>
  </si>
  <si>
    <t>TAG46:2(18:1)</t>
  </si>
  <si>
    <t>TAG46:3(18:2)</t>
  </si>
  <si>
    <t>TAG48:1(16:1)</t>
  </si>
  <si>
    <t>TAG48:1(18:0)</t>
  </si>
  <si>
    <t>TAG48:2(16:1)</t>
  </si>
  <si>
    <t>TAG48:3(16:1)</t>
  </si>
  <si>
    <t>TAG48:4(16:1)</t>
  </si>
  <si>
    <t>TAG48:4(18:3)</t>
  </si>
  <si>
    <t>TAG49:0(17:0)</t>
  </si>
  <si>
    <t>TAG50:1(16:1)</t>
  </si>
  <si>
    <t>TAG50:2(18:0)</t>
  </si>
  <si>
    <t>TAG50:3(16:2)</t>
  </si>
  <si>
    <t>TAG50:3(18:1)</t>
  </si>
  <si>
    <t>TAG50:4(16:2)</t>
  </si>
  <si>
    <t>TAG51:0(17:0)</t>
  </si>
  <si>
    <t>TAG51:1(17:1)</t>
  </si>
  <si>
    <t>TAG51:2(15:0)</t>
  </si>
  <si>
    <t>TAG51:2(17:0)</t>
  </si>
  <si>
    <t>TAG51:3(17:1)</t>
  </si>
  <si>
    <t>TAG52:1(16:1)</t>
  </si>
  <si>
    <t>TAG52:2(16:1)</t>
  </si>
  <si>
    <t>TAG52:3(16:2)</t>
  </si>
  <si>
    <t>TAG52:4(18:3)</t>
  </si>
  <si>
    <t>TAG52:5(16:0)</t>
  </si>
  <si>
    <t>TAG52:5(16:2)</t>
  </si>
  <si>
    <t>TAG52:5(16:3)</t>
  </si>
  <si>
    <t>TAG52:5(18:2)</t>
  </si>
  <si>
    <t>TAG52:5(18:3)</t>
  </si>
  <si>
    <t>TAG52:6(16:1)</t>
  </si>
  <si>
    <t>TAG52:6(16:3)</t>
  </si>
  <si>
    <t>TAG53:2(17:0)</t>
  </si>
  <si>
    <t>TAG53:2(19:1)</t>
  </si>
  <si>
    <t>TAG53:3(16:0)</t>
  </si>
  <si>
    <t>TAG53:3(17:0)</t>
  </si>
  <si>
    <t>TAG53:3(19:1)</t>
  </si>
  <si>
    <t>TAG53:3(19:2)</t>
  </si>
  <si>
    <t>TAG53:4(17:0)</t>
  </si>
  <si>
    <t>TAG53:4(18:3)</t>
  </si>
  <si>
    <t>TAG54:1(18:0)</t>
  </si>
  <si>
    <t>TAG54:1(18:1)</t>
  </si>
  <si>
    <t>TAG54:3(16:1)</t>
  </si>
  <si>
    <t>TAG54:4(16:2)</t>
  </si>
  <si>
    <t>TAG54:4(18:3)</t>
  </si>
  <si>
    <t>TAG54:6(18:2)</t>
  </si>
  <si>
    <t>TAG54:6(22:5)</t>
  </si>
  <si>
    <t>TAG54:7(18:2)</t>
  </si>
  <si>
    <t>TAG54:7(18:3)</t>
  </si>
  <si>
    <t>TAG54:7(20:4)</t>
  </si>
  <si>
    <t>TAG54:7(20:5)</t>
  </si>
  <si>
    <t>TAG54:7(22:6)</t>
  </si>
  <si>
    <t>TAG54:8(20:4)</t>
  </si>
  <si>
    <t>TAG55:3(18:1)</t>
  </si>
  <si>
    <t>TAG55:4(18:1)</t>
  </si>
  <si>
    <t>TAG55:4(19:0)</t>
  </si>
  <si>
    <t>TAG55:4(19:1)</t>
  </si>
  <si>
    <t>TAG55:4(19:2)</t>
  </si>
  <si>
    <t>TAG55:4(20:3)</t>
  </si>
  <si>
    <t>TAG55:5(18:2)</t>
  </si>
  <si>
    <t>TAG55:5(20:4)</t>
  </si>
  <si>
    <t>TAG55:7(20:4)</t>
  </si>
  <si>
    <t>TAG55:7(22:5)</t>
  </si>
  <si>
    <t>TAG56:1(18:1)</t>
  </si>
  <si>
    <t>TAG56:1(22:0)</t>
  </si>
  <si>
    <t>TAG56:3(20:0)</t>
  </si>
  <si>
    <t>TAG56:4(20:0)</t>
  </si>
  <si>
    <t>TAG56:5(20:0)</t>
  </si>
  <si>
    <t>TAG56:5(22:1)</t>
  </si>
  <si>
    <t>TAG56:7(18:3)</t>
  </si>
  <si>
    <t>TAG56:7(20:5)</t>
  </si>
  <si>
    <t>TAG56:8(20:4)</t>
  </si>
  <si>
    <t>TAG56:8(22:5)</t>
  </si>
  <si>
    <t>TAG57:8(17:1)</t>
  </si>
  <si>
    <t>TAG57:8(22:6)</t>
  </si>
  <si>
    <t>TAG57:9(22:5)</t>
  </si>
  <si>
    <t>TAG57:9(22:6)</t>
  </si>
  <si>
    <t>TAG58:1(24:1)</t>
  </si>
  <si>
    <t>TAG58:2(18:1)</t>
  </si>
  <si>
    <t>TAG58:2(22:0)</t>
  </si>
  <si>
    <t>TAG58:2(22:1)</t>
  </si>
  <si>
    <t>TAG58:3(18:2)</t>
  </si>
  <si>
    <t>TAG58:3(22:1)</t>
  </si>
  <si>
    <t>TAG58:3(22:2)</t>
  </si>
  <si>
    <t>TAG58:3(24:1)</t>
  </si>
  <si>
    <t>TAG58:4(24:1)</t>
  </si>
  <si>
    <t>TAG58:5(22:1)</t>
  </si>
  <si>
    <t>TAG58:6(22:5)</t>
  </si>
  <si>
    <t>TAG58:7(22:5)</t>
  </si>
  <si>
    <t>TAG60:2(18:1)</t>
  </si>
  <si>
    <t>TAG60:2(22:0)</t>
  </si>
  <si>
    <t>TAG60:3(18:1)</t>
  </si>
  <si>
    <t>TAG60:3(18:2)</t>
  </si>
  <si>
    <t>TAG60:5(18:1)</t>
  </si>
  <si>
    <t>TAG60:5(24:1)</t>
  </si>
  <si>
    <t>FFA</t>
  </si>
  <si>
    <t>DAG</t>
  </si>
  <si>
    <t>PI</t>
  </si>
  <si>
    <t>LPA</t>
  </si>
  <si>
    <t>LPG</t>
  </si>
  <si>
    <t>LPS</t>
  </si>
  <si>
    <t>S1P</t>
  </si>
  <si>
    <t>Cer</t>
  </si>
  <si>
    <t>GluCer</t>
  </si>
  <si>
    <t>SL</t>
  </si>
  <si>
    <t>ENSMUSG00000028223</t>
  </si>
  <si>
    <t>Decr1</t>
  </si>
  <si>
    <t>2,4-dienoyl CoA reductase 1, mitochondrial [Source:MGI Symbol;Acc:MGI:1914710]</t>
  </si>
  <si>
    <t>ENSMUSG00000032047</t>
  </si>
  <si>
    <t>Acat1</t>
  </si>
  <si>
    <t>acetyl-Coenzyme A acetyltransferase 1 [Source:MGI Symbol;Acc:MGI:87870]</t>
  </si>
  <si>
    <t>ENSMUSG00000036880</t>
  </si>
  <si>
    <t>Acaa2</t>
  </si>
  <si>
    <t>acetyl-Coenzyme A acyltransferase 2 (mitochondrial 3-oxoacyl-Coenzyme A thiolase) [Source:MGI Symbol;Acc:MGI:1098623]</t>
  </si>
  <si>
    <t>ENSMUSG00000029456</t>
  </si>
  <si>
    <t>Acad10</t>
  </si>
  <si>
    <t>acyl-Coenzyme A dehydrogenase family, member 10 [Source:MGI Symbol;Acc:MGI:1919235]</t>
  </si>
  <si>
    <t>ENSMUSG00000042647</t>
  </si>
  <si>
    <t>Acad12</t>
  </si>
  <si>
    <t>acyl-Coenzyme A dehydrogenase family, member 12 [Source:MGI Symbol;Acc:MGI:2443320]</t>
  </si>
  <si>
    <t>ENSMUSG00000031969</t>
  </si>
  <si>
    <t>Acad8</t>
  </si>
  <si>
    <t>acyl-Coenzyme A dehydrogenase family, member 8 [Source:MGI Symbol;Acc:MGI:1914198]</t>
  </si>
  <si>
    <t>ENSMUSG00000027710</t>
  </si>
  <si>
    <t>Acad9</t>
  </si>
  <si>
    <t>acyl-Coenzyme A dehydrogenase family, member 9 [Source:MGI Symbol;Acc:MGI:1914272]</t>
  </si>
  <si>
    <t>ENSMUSG00000026003</t>
  </si>
  <si>
    <t>Acadl</t>
  </si>
  <si>
    <t>acyl-Coenzyme A dehydrogenase, long-chain [Source:MGI Symbol;Acc:MGI:87866]</t>
  </si>
  <si>
    <t>ENSMUSG00000062908</t>
  </si>
  <si>
    <t>Acadm</t>
  </si>
  <si>
    <t>acyl-Coenzyme A dehydrogenase, medium chain [Source:MGI Symbol;Acc:MGI:87867]</t>
  </si>
  <si>
    <t>ENSMUSG00000029545</t>
  </si>
  <si>
    <t>Acads</t>
  </si>
  <si>
    <t>acyl-Coenzyme A dehydrogenase, short chain [Source:MGI Symbol;Acc:MGI:87868]</t>
  </si>
  <si>
    <t>ENSMUSG00000020777</t>
  </si>
  <si>
    <t>Acox1</t>
  </si>
  <si>
    <t>acyl-Coenzyme A oxidase 1, palmitoyl [Source:MGI Symbol;Acc:MGI:1330812]</t>
  </si>
  <si>
    <t>ENSMUSG00000029098</t>
  </si>
  <si>
    <t>Acox3</t>
  </si>
  <si>
    <t>acyl-Coenzyme A oxidase 3, pristanoyl [Source:MGI Symbol;Acc:MGI:1933156]</t>
  </si>
  <si>
    <t>ENSMUSG00000028601</t>
  </si>
  <si>
    <t>Echdc2</t>
  </si>
  <si>
    <t>enoyl Coenzyme A hydratase domain containing 2 [Source:MGI Symbol;Acc:MGI:1289238]</t>
  </si>
  <si>
    <t>ENSMUSG00000025465</t>
  </si>
  <si>
    <t>Echs1</t>
  </si>
  <si>
    <t>enoyl Coenzyme A hydratase, short chain, 1, mitochondrial [Source:MGI Symbol;Acc:MGI:2136460]</t>
  </si>
  <si>
    <t>ENSMUSG00000022853</t>
  </si>
  <si>
    <t>Ehhadh</t>
  </si>
  <si>
    <t>enoyl-Coenzyme A, hydratase/3-hydroxyacyl Coenzyme A dehydrogenase [Source:MGI Symbol;Acc:MGI:1277964]</t>
  </si>
  <si>
    <t>ENSMUSG00000059447</t>
  </si>
  <si>
    <t>Hadhb</t>
  </si>
  <si>
    <t>hydroxyacyl-CoA dehydrogenase trifunctional multienzyme complex subunit beta [Source:MGI Symbol;Acc:MGI:2136381]</t>
  </si>
  <si>
    <t>ENSMUSG00000063684</t>
  </si>
  <si>
    <t>Hadhb-ps</t>
  </si>
  <si>
    <t>hydroxyacyl-CoA dehydrogenase trifunctional multienzyme complex subunit beta, pseudogene [Source:MGI Symbol;Acc:MGI:3651143]</t>
  </si>
  <si>
    <t>processed_pseudogene</t>
  </si>
  <si>
    <t>ENSMUSG00000027984</t>
  </si>
  <si>
    <t>Hadh</t>
  </si>
  <si>
    <t>hydroxyacyl-Coenzyme A dehydrogenase [Source:MGI Symbol;Acc:MGI:96009]</t>
  </si>
  <si>
    <t>ENSMUSG00000033429</t>
  </si>
  <si>
    <t>Mcee</t>
  </si>
  <si>
    <t>methylmalonyl CoA epimerase [Source:MGI Symbol;Acc:MGI:1920974]</t>
  </si>
  <si>
    <t>ENSMUSG00000034308</t>
  </si>
  <si>
    <t>Sdr42e1</t>
  </si>
  <si>
    <t>short chain dehydrogenase/reductase family 42E, member 1 [Source:MGI Symbol;Acc:MGI:1921282]</t>
  </si>
  <si>
    <t>ENSMUSG00000028672</t>
  </si>
  <si>
    <t>Hmgcl</t>
  </si>
  <si>
    <t>3-hydroxy-3-methylglutaryl-Coenzyme A lyase [Source:MGI Symbol;Acc:MGI:96158]</t>
  </si>
  <si>
    <t>ENSMUSG00000063275</t>
  </si>
  <si>
    <t>Hacd1</t>
  </si>
  <si>
    <t>3-hydroxyacyl-CoA dehydratase 1 [Source:MGI Symbol;Acc:MGI:1353592]</t>
  </si>
  <si>
    <t>ENSMUSG00000021786</t>
  </si>
  <si>
    <t>Oxsm</t>
  </si>
  <si>
    <t>3-oxoacyl-ACP synthase, mitochondrial [Source:MGI Symbol;Acc:MGI:1918397]</t>
  </si>
  <si>
    <t>ENSMUSG00000027452</t>
  </si>
  <si>
    <t>Acss1</t>
  </si>
  <si>
    <t>acyl-CoA synthetase short-chain family member 1 [Source:MGI Symbol;Acc:MGI:1915988]</t>
  </si>
  <si>
    <t>ENSMUSG00000027605</t>
  </si>
  <si>
    <t>Acss2</t>
  </si>
  <si>
    <t>acyl-CoA synthetase short-chain family member 2 [Source:MGI Symbol;Acc:MGI:1890410]</t>
  </si>
  <si>
    <t>ENSMUSG00000006717</t>
  </si>
  <si>
    <t>Acot13</t>
  </si>
  <si>
    <t>acyl-CoA thioesterase 13 [Source:MGI Symbol;Acc:MGI:1914084]</t>
  </si>
  <si>
    <t>ENSMUSG00000028937</t>
  </si>
  <si>
    <t>Acot7</t>
  </si>
  <si>
    <t>acyl-CoA thioesterase 7 [Source:MGI Symbol;Acc:MGI:1917275]</t>
  </si>
  <si>
    <t>ENSMUSG00000021228</t>
  </si>
  <si>
    <t>Acot3</t>
  </si>
  <si>
    <t>acyl-CoA thioesterase 3 [Source:MGI Symbol;Acc:MGI:2159619]</t>
  </si>
  <si>
    <t>ENSMUSG00000029047</t>
  </si>
  <si>
    <t>Pex10</t>
  </si>
  <si>
    <t>peroxisomal biogenesis factor 10 [Source:MGI Symbol;Acc:MGI:2684988]</t>
  </si>
  <si>
    <t>ENSMUSG00000030545</t>
  </si>
  <si>
    <t>Pex11a</t>
  </si>
  <si>
    <t>peroxisomal biogenesis factor 11 alpha [Source:MGI Symbol;Acc:MGI:1338788]</t>
  </si>
  <si>
    <t>ENSMUSG00000027222</t>
  </si>
  <si>
    <t>Pex16</t>
  </si>
  <si>
    <t>peroxisomal biogenesis factor 16 [Source:MGI Symbol;Acc:MGI:1338829]</t>
  </si>
  <si>
    <t>ENSMUSG00000019809</t>
  </si>
  <si>
    <t>Pex3</t>
  </si>
  <si>
    <t>peroxisomal biogenesis factor 3 [Source:MGI Symbol;Acc:MGI:1929646]</t>
  </si>
  <si>
    <t>ENSMUSG00000033871</t>
  </si>
  <si>
    <t>Ppargc1b</t>
  </si>
  <si>
    <t>peroxisome proliferative activated receptor, gamma, coactivator 1 beta [Source:MGI Symbol;Acc:MGI:2444934]</t>
  </si>
  <si>
    <t>ENSMUSG00000022383</t>
  </si>
  <si>
    <t>Ppara</t>
  </si>
  <si>
    <t>peroxisome proliferator activated receptor alpha [Source:MGI Symbol;Acc:MGI:104740]</t>
  </si>
  <si>
    <t>ENSMUSG00000000440</t>
  </si>
  <si>
    <t>Pparg</t>
  </si>
  <si>
    <t>peroxisome proliferator activated receptor gamma [Source:MGI Symbol;Acc:MGI:97747]</t>
  </si>
  <si>
    <t>ENSMUSG00000002250</t>
  </si>
  <si>
    <t>Ppard</t>
  </si>
  <si>
    <t>peroxisome proliferator activator receptor delta [Source:MGI Symbol;Acc:MGI:101884]</t>
  </si>
  <si>
    <t>ENSMUSG00000060923</t>
  </si>
  <si>
    <t>Acyp2</t>
  </si>
  <si>
    <t>acylphosphatase 2, muscle type [Source:MGI Symbol;Acc:MGI:1922822]</t>
  </si>
  <si>
    <t>ENSMUSG00000040613</t>
  </si>
  <si>
    <t>Apobec1</t>
  </si>
  <si>
    <t>apolipoprotein B mRNA editing enzyme, catalytic polypeptide 1 [Source:MGI Symbol;Acc:MGI:103298]</t>
  </si>
  <si>
    <t>ENSMUSG00000040694</t>
  </si>
  <si>
    <t>Apobec2</t>
  </si>
  <si>
    <t>apolipoprotein B mRNA editing enzyme, catalytic polypeptide 2 [Source:MGI Symbol;Acc:MGI:1343178]</t>
  </si>
  <si>
    <t>ENSMUSG00000002985</t>
  </si>
  <si>
    <t>Apoe</t>
  </si>
  <si>
    <t>apolipoprotein E [Source:MGI Symbol;Acc:MGI:88057]</t>
  </si>
  <si>
    <t>ENSMUSG00000060063</t>
  </si>
  <si>
    <t>Alox5ap</t>
  </si>
  <si>
    <t>arachidonate 5-lipoxygenase activating protein [Source:MGI Symbol;Acc:MGI:107505]</t>
  </si>
  <si>
    <t>ENSMUSG00000026853</t>
  </si>
  <si>
    <t>Crat</t>
  </si>
  <si>
    <t>carnitine acetyltransferase [Source:MGI Symbol;Acc:MGI:109501]</t>
  </si>
  <si>
    <t>ENSMUSG00000028607</t>
  </si>
  <si>
    <t>carnitine palmitoyltransferase 2 [Source:MGI Symbol;Acc:MGI:109176]</t>
  </si>
  <si>
    <t>ENSMUSG00000015357</t>
  </si>
  <si>
    <t>Clpx</t>
  </si>
  <si>
    <t>caseinolytic mitochondrial matrix peptidase chaperone subunit [Source:MGI Symbol;Acc:MGI:1346017]</t>
  </si>
  <si>
    <t>ENSMUSG00000000058</t>
  </si>
  <si>
    <t>Cav2</t>
  </si>
  <si>
    <t>caveolin 2 [Source:MGI Symbol;Acc:MGI:107571]</t>
  </si>
  <si>
    <t>ENSMUSG00000022125</t>
  </si>
  <si>
    <t>Cln5</t>
  </si>
  <si>
    <t>ceroid-lipofuscinosis, neuronal 5 [Source:MGI Symbol;Acc:MGI:2442253]</t>
  </si>
  <si>
    <t>ENSMUSG00000021759</t>
  </si>
  <si>
    <t>Plpp1</t>
  </si>
  <si>
    <t>phospholipid phosphatase 1 [Source:MGI Symbol;Acc:MGI:108412]</t>
  </si>
  <si>
    <t>ENSMUSG00000028517</t>
  </si>
  <si>
    <t>Plpp3</t>
  </si>
  <si>
    <t>phospholipid phosphatase 3 [Source:MGI Symbol;Acc:MGI:1915166]</t>
  </si>
  <si>
    <t>ENSMUSG00000051373</t>
  </si>
  <si>
    <t>Plpp7</t>
  </si>
  <si>
    <t>phospholipid phosphatase 7 (inactive) [Source:MGI Symbol;Acc:MGI:2445183]</t>
  </si>
  <si>
    <t>ENSMUSG00000025357</t>
  </si>
  <si>
    <t>Dgka</t>
  </si>
  <si>
    <t>diacylglycerol kinase, alpha [Source:MGI Symbol;Acc:MGI:102952]</t>
  </si>
  <si>
    <t>ENSMUSG00000070738</t>
  </si>
  <si>
    <t>Dgkd</t>
  </si>
  <si>
    <t>diacylglycerol kinase, delta [Source:MGI Symbol;Acc:MGI:2138334]</t>
  </si>
  <si>
    <t>ENSMUSG00000000276</t>
  </si>
  <si>
    <t>Dgke</t>
  </si>
  <si>
    <t>diacylglycerol kinase, epsilon [Source:MGI Symbol;Acc:MGI:1889276]</t>
  </si>
  <si>
    <t>ENSMUSG00000030747</t>
  </si>
  <si>
    <t>Dgat2</t>
  </si>
  <si>
    <t>diacylglycerol O-acyltransferase 2 [Source:MGI Symbol;Acc:MGI:1915050]</t>
  </si>
  <si>
    <t>ENSMUSG00000020664</t>
  </si>
  <si>
    <t>Dld</t>
  </si>
  <si>
    <t>dihydrolipoamide dehydrogenase [Source:MGI Symbol;Acc:MGI:107450]</t>
  </si>
  <si>
    <t>ENSMUSG00000000168</t>
  </si>
  <si>
    <t>Dlat</t>
  </si>
  <si>
    <t>dihydrolipoamide S-acetyltransferase (E2 component of pyruvate dehydrogenase complex) [Source:MGI Symbol;Acc:MGI:2385311]</t>
  </si>
  <si>
    <t>ENSMUSG00000004789</t>
  </si>
  <si>
    <t>Dlst</t>
  </si>
  <si>
    <t>dihydrolipoamide S-succinyltransferase (E2 component of 2-oxo-glutarate complex) [Source:MGI Symbol;Acc:MGI:1926170]</t>
  </si>
  <si>
    <t>ENSMUSG00000026922</t>
  </si>
  <si>
    <t>Agpat2</t>
  </si>
  <si>
    <t>1-acylglycerol-3-phosphate O-acyltransferase 2 (lysophosphatidic acid acyltransferase, beta) [Source:MGI Symbol;Acc:MGI:1914762]</t>
  </si>
  <si>
    <t>ENSMUSG00000001211</t>
  </si>
  <si>
    <t>Agpat3</t>
  </si>
  <si>
    <t>1-acylglycerol-3-phosphate O-acyltransferase 3 [Source:MGI Symbol;Acc:MGI:1336186]</t>
  </si>
  <si>
    <t>ENSMUSG00000025059</t>
  </si>
  <si>
    <t>Gk</t>
  </si>
  <si>
    <t>glycerol kinase [Source:MGI Symbol;Acc:MGI:106594]</t>
  </si>
  <si>
    <t>ENSMUSG00000029314</t>
  </si>
  <si>
    <t>Gpat3</t>
  </si>
  <si>
    <t>glycerol-3-phosphate acyltransferase 3 [Source:MGI Symbol;Acc:MGI:3603816]</t>
  </si>
  <si>
    <t>ENSMUSG00000024978</t>
  </si>
  <si>
    <t>Gpam</t>
  </si>
  <si>
    <t>glycerol-3-phosphate acyltransferase, mitochondrial [Source:MGI Symbol;Acc:MGI:109162]</t>
  </si>
  <si>
    <t>ENSMUSG00000027346</t>
  </si>
  <si>
    <t>Gpcpd1</t>
  </si>
  <si>
    <t>glycerophosphocholine phosphodiesterase 1 [Source:MGI Symbol;Acc:MGI:104898]</t>
  </si>
  <si>
    <t>ENSMUSG00000032523</t>
  </si>
  <si>
    <t>Hhatl</t>
  </si>
  <si>
    <t>hedgehog acyltransferase-like [Source:MGI Symbol;Acc:MGI:1922020]</t>
  </si>
  <si>
    <t>ENSMUSG00000017754</t>
  </si>
  <si>
    <t>Pltp</t>
  </si>
  <si>
    <t>phospholipid transfer protein [Source:MGI Symbol;Acc:MGI:103151]</t>
  </si>
  <si>
    <t>ENSMUSG00000010609</t>
  </si>
  <si>
    <t>Psen2</t>
  </si>
  <si>
    <t>presenilin 2 [Source:MGI Symbol;Acc:MGI:109284]</t>
  </si>
  <si>
    <t>ENSMUSG00000005534</t>
  </si>
  <si>
    <t>Insr</t>
  </si>
  <si>
    <t>insulin receptor [Source:MGI Symbol;Acc:MGI:96575]</t>
  </si>
  <si>
    <t>ENSMUSG00000023046</t>
  </si>
  <si>
    <t>Igfbp6</t>
  </si>
  <si>
    <t>insulin-like growth factor binding protein 6 [Source:MGI Symbol;Acc:MGI:96441]</t>
  </si>
  <si>
    <t>ENSMUSG00000030201</t>
  </si>
  <si>
    <t>Lrp6</t>
  </si>
  <si>
    <t>low density lipoprotein receptor-related protein 6 [Source:MGI Symbol;Acc:MGI:1298218]</t>
  </si>
  <si>
    <t>ENSMUSG00000022175</t>
  </si>
  <si>
    <t>Lrp10</t>
  </si>
  <si>
    <t>low-density lipoprotein receptor-related protein 10 [Source:MGI Symbol;Acc:MGI:1929480]</t>
  </si>
  <si>
    <t>ENSMUSG00000002396</t>
  </si>
  <si>
    <t>Ocel1</t>
  </si>
  <si>
    <t>occludin/ELL domain containing 1 [Source:MGI Symbol;Acc:MGI:1924340]</t>
  </si>
  <si>
    <t>ENSMUSG00000020456</t>
  </si>
  <si>
    <t>Ogdh</t>
  </si>
  <si>
    <t>oxoglutarate (alpha-ketoglutarate) dehydrogenase (lipoamide) [Source:MGI Symbol;Acc:MGI:1098267]</t>
  </si>
  <si>
    <t>ENSMUSG00000004347</t>
  </si>
  <si>
    <t>Pde1c</t>
  </si>
  <si>
    <t>phosphodiesterase 1C [Source:MGI Symbol;Acc:MGI:108413]</t>
  </si>
  <si>
    <t>ENSMUSG00000033065</t>
  </si>
  <si>
    <t>Pfkm</t>
  </si>
  <si>
    <t>phosphofructokinase, muscle [Source:MGI Symbol;Acc:MGI:97548]</t>
  </si>
  <si>
    <t>ENSMUSG00000079508</t>
  </si>
  <si>
    <t>Apoo</t>
  </si>
  <si>
    <t>apolipoprotein O [Source:MGI Symbol;Acc:MGI:1915566]</t>
  </si>
  <si>
    <t>ENSMUSG00000025745</t>
  </si>
  <si>
    <t>Hadha</t>
  </si>
  <si>
    <t>hydroxyacyl-CoA dehydrogenase trifunctional multienzyme complex subunit alpha [Source:MGI Symbol;Acc:MGI:2135593]</t>
  </si>
  <si>
    <t>ENSMUSG00000054469</t>
  </si>
  <si>
    <t>lysocardiolipin acyltransferase 1 [Source:MGI Symbol;Acc:MGI:2684937]</t>
  </si>
  <si>
    <t>ENSMUSG00000049760</t>
  </si>
  <si>
    <t>Micos13</t>
  </si>
  <si>
    <t>mitochondrial contact site and cristae organizing system subunit 13 [Source:MGI Symbol;Acc:MGI:2442174]</t>
  </si>
  <si>
    <t>ENSMUSG00000021371</t>
  </si>
  <si>
    <t>Mcur1</t>
  </si>
  <si>
    <t>mitochondrial calcium uniporter regulator 1 [Source:MGI Symbol;Acc:MGI:1923387]</t>
  </si>
  <si>
    <t>ENSMUSG00000018599</t>
  </si>
  <si>
    <t>Mief2</t>
  </si>
  <si>
    <t>mitochondrial elongation factor 2 [Source:MGI Symbol;Acc:MGI:2144199]</t>
  </si>
  <si>
    <t>ENSMUSG00000026150</t>
  </si>
  <si>
    <t>Mff</t>
  </si>
  <si>
    <t>mitochondrial fission factor [Source:MGI Symbol;Acc:MGI:1922984]</t>
  </si>
  <si>
    <t>ENSMUSG00000004748</t>
  </si>
  <si>
    <t>Mtfp1</t>
  </si>
  <si>
    <t>mitochondrial fission process 1 [Source:MGI Symbol;Acc:MGI:1916686]</t>
  </si>
  <si>
    <t>ENSMUSG00000046671</t>
  </si>
  <si>
    <t>Mtfr1l</t>
  </si>
  <si>
    <t>mitochondrial fission regulator 1-like [Source:MGI Symbol;Acc:MGI:1924074]</t>
  </si>
  <si>
    <t>ENSMUSG00000023861</t>
  </si>
  <si>
    <t>Mpc1</t>
  </si>
  <si>
    <t>mitochondrial pyruvate carrier 1 [Source:MGI Symbol;Acc:MGI:1915240]</t>
  </si>
  <si>
    <t>ENSMUSG00000091498</t>
  </si>
  <si>
    <t>Mpc1-ps</t>
  </si>
  <si>
    <t>mitochondrial pyruvate carrier 1, pseudogene [Source:MGI Symbol;Acc:MGI:3781628]</t>
  </si>
  <si>
    <t>ENSMUSG00000026568</t>
  </si>
  <si>
    <t>Mpc2</t>
  </si>
  <si>
    <t>mitochondrial pyruvate carrier 2 [Source:MGI Symbol;Acc:MGI:1917706]</t>
  </si>
  <si>
    <t>ENSMUSG00000029486</t>
  </si>
  <si>
    <t>Mrpl1</t>
  </si>
  <si>
    <t>mitochondrial ribosomal protein L1 [Source:MGI Symbol;Acc:MGI:2137202]</t>
  </si>
  <si>
    <t>ENSMUSG00000023939</t>
  </si>
  <si>
    <t>Mrpl14</t>
  </si>
  <si>
    <t>mitochondrial ribosomal protein L14 [Source:MGI Symbol;Acc:MGI:1333864]</t>
  </si>
  <si>
    <t>ENSMUSG00000033845</t>
  </si>
  <si>
    <t>Mrpl15</t>
  </si>
  <si>
    <t>mitochondrial ribosomal protein L15 [Source:MGI Symbol;Acc:MGI:1351639]</t>
  </si>
  <si>
    <t>ENSMUSG00000032563</t>
  </si>
  <si>
    <t>Mrpl3</t>
  </si>
  <si>
    <t>mitochondrial ribosomal protein L3 [Source:MGI Symbol;Acc:MGI:2137204]</t>
  </si>
  <si>
    <t>ENSMUSG00000026087</t>
  </si>
  <si>
    <t>Mrpl30</t>
  </si>
  <si>
    <t>mitochondrial ribosomal protein L30 [Source:MGI Symbol;Acc:MGI:1333820]</t>
  </si>
  <si>
    <t>ENSMUSG00000062981</t>
  </si>
  <si>
    <t>Mrpl42</t>
  </si>
  <si>
    <t>mitochondrial ribosomal protein L42 [Source:MGI Symbol;Acc:MGI:1333774]</t>
  </si>
  <si>
    <t>ENSMUSG00000026248</t>
  </si>
  <si>
    <t>Mrpl44</t>
  </si>
  <si>
    <t>mitochondrial ribosomal protein L44 [Source:MGI Symbol;Acc:MGI:1916413]</t>
  </si>
  <si>
    <t>ENSMUSG00000037531</t>
  </si>
  <si>
    <t>Mrpl47</t>
  </si>
  <si>
    <t>mitochondrial ribosomal protein L47 [Source:MGI Symbol;Acc:MGI:1921850]</t>
  </si>
  <si>
    <t>ENSMUSG00000030335</t>
  </si>
  <si>
    <t>Mrpl51</t>
  </si>
  <si>
    <t>mitochondrial ribosomal protein L51 [Source:MGI Symbol;Acc:MGI:1913743]</t>
  </si>
  <si>
    <t>ENSMUSG00000036860</t>
  </si>
  <si>
    <t>Mrpl55</t>
  </si>
  <si>
    <t>mitochondrial ribosomal protein L55 [Source:MGI Symbol;Acc:MGI:1914462]</t>
  </si>
  <si>
    <t>ENSMUSG00000028140</t>
  </si>
  <si>
    <t>Mrpl9</t>
  </si>
  <si>
    <t>mitochondrial ribosomal protein L9 [Source:MGI Symbol;Acc:MGI:2137211]</t>
  </si>
  <si>
    <t>ENSMUSG00000049960</t>
  </si>
  <si>
    <t>Mrps16</t>
  </si>
  <si>
    <t>mitochondrial ribosomal protein S16 [Source:MGI Symbol;Acc:MGI:1913492]</t>
  </si>
  <si>
    <t>ENSMUSG00000023723</t>
  </si>
  <si>
    <t>Mrps23</t>
  </si>
  <si>
    <t>mitochondrial ribosomal protein S23 [Source:MGI Symbol;Acc:MGI:1928138]</t>
  </si>
  <si>
    <t>ENSMUSG00000031533</t>
  </si>
  <si>
    <t>Mrps31</t>
  </si>
  <si>
    <t>mitochondrial ribosomal protein S31 [Source:MGI Symbol;Acc:MGI:1913153]</t>
  </si>
  <si>
    <t>ENSMUSG00000040112</t>
  </si>
  <si>
    <t>Mrps35</t>
  </si>
  <si>
    <t>mitochondrial ribosomal protein S35 [Source:MGI Symbol;Acc:MGI:2385255]</t>
  </si>
  <si>
    <t>ENSMUSG00000061474</t>
  </si>
  <si>
    <t>Mrps36</t>
  </si>
  <si>
    <t>mitochondrial ribosomal protein S36 [Source:MGI Symbol;Acc:MGI:1913378]</t>
  </si>
  <si>
    <t>ENSMUSG00000026887</t>
  </si>
  <si>
    <t>Mrrf</t>
  </si>
  <si>
    <t>mitochondrial ribosome recycling factor [Source:MGI Symbol;Acc:MGI:1915121]</t>
  </si>
  <si>
    <t>ENSMUSG00000039018</t>
  </si>
  <si>
    <t>Mtg1</t>
  </si>
  <si>
    <t>mitochondrial ribosome-associated GTPase 1 [Source:MGI Symbol;Acc:MGI:2685015]</t>
  </si>
  <si>
    <t>ENSMUSG00000020459</t>
  </si>
  <si>
    <t>Mtif2</t>
  </si>
  <si>
    <t>mitochondrial translational initiation factor 2 [Source:MGI Symbol;Acc:MGI:1924034]</t>
  </si>
  <si>
    <t>ENSMUSG00000003123</t>
  </si>
  <si>
    <t>Lipe</t>
  </si>
  <si>
    <t>lipase, hormone sensitive [Source:MGI Symbol;Acc:MGI:96790]</t>
  </si>
  <si>
    <t>ENSMUSG00000022215</t>
  </si>
  <si>
    <t>Fitm1</t>
  </si>
  <si>
    <t>fat storage-inducing transmembrane protein 1 [Source:MGI Symbol;Acc:MGI:1915930]</t>
  </si>
  <si>
    <t>ENSMUSG00000048486</t>
  </si>
  <si>
    <t>Fitm2</t>
  </si>
  <si>
    <t>fat storage-inducing transmembrane protein 2 [Source:MGI Symbol;Acc:MGI:2444508]</t>
  </si>
  <si>
    <t>ENSMUSG00000011305</t>
  </si>
  <si>
    <t>Plin5</t>
  </si>
  <si>
    <t>perilipin 5 [Source:MGI Symbol;Acc:MGI:1914218]</t>
  </si>
  <si>
    <t>ENSMUSG00000060675</t>
  </si>
  <si>
    <t>Plaat3</t>
  </si>
  <si>
    <t>phospholipase A and acyltransferase 3 [Source:MGI Symbol;Acc:MGI:2179715]</t>
  </si>
  <si>
    <t>ENSMUSG00000002847</t>
  </si>
  <si>
    <t>Pla1a</t>
  </si>
  <si>
    <t>phospholipase A1 member A [Source:MGI Symbol;Acc:MGI:1934677]</t>
  </si>
  <si>
    <t>ENSMUSG00000041193</t>
  </si>
  <si>
    <t>Pla2g5</t>
  </si>
  <si>
    <t>phospholipase A2, group V [Source:MGI Symbol;Acc:MGI:101899]</t>
  </si>
  <si>
    <t>ENSMUSG00000004270</t>
  </si>
  <si>
    <t>Lpcat3</t>
  </si>
  <si>
    <t>lysophosphatidylcholine acyltransferase 3 [Source:MGI Symbol;Acc:MGI:1315211]</t>
  </si>
  <si>
    <t>ENSMUSG00000025903</t>
  </si>
  <si>
    <t>Lypla1</t>
  </si>
  <si>
    <t>lysophospholipase 1 [Source:MGI Symbol;Acc:MGI:1344588]</t>
  </si>
  <si>
    <t>ENSMUSG00000025509</t>
  </si>
  <si>
    <t>Pnpla2</t>
  </si>
  <si>
    <t>patatin-like phospholipase domain containing 2 [Source:MGI Symbol;Acc:MGI:1914103]</t>
  </si>
  <si>
    <t>ENSMUSG00000041653</t>
  </si>
  <si>
    <t>Pnpla3</t>
  </si>
  <si>
    <t>patatin-like phospholipase domain containing 3 [Source:MGI Symbol;Acc:MGI:2151796]</t>
  </si>
  <si>
    <t>ENSMUSG00000036257</t>
  </si>
  <si>
    <t>Pnpla8</t>
  </si>
  <si>
    <t>patatin-like phospholipase domain containing 8 [Source:MGI Symbol;Acc:MGI:1914702]</t>
  </si>
  <si>
    <t>ENSMUSG00000029598</t>
  </si>
  <si>
    <t>Plbd2</t>
  </si>
  <si>
    <t>phospholipase B domain containing 2 [Source:MGI Symbol;Acc:MGI:1919022]</t>
  </si>
  <si>
    <t>ENSMUSG00000040061</t>
  </si>
  <si>
    <t>Plcb2</t>
  </si>
  <si>
    <t>phospholipase C, beta 2 [Source:MGI Symbol;Acc:MGI:107465]</t>
  </si>
  <si>
    <t>ENSMUSG00000039943</t>
  </si>
  <si>
    <t>Plcb4</t>
  </si>
  <si>
    <t>phospholipase C, beta 4 [Source:MGI Symbol;Acc:MGI:107464]</t>
  </si>
  <si>
    <t>ENSMUSG00000010660</t>
  </si>
  <si>
    <t>Plcd1</t>
  </si>
  <si>
    <t>phospholipase C, delta 1 [Source:MGI Symbol;Acc:MGI:97614]</t>
  </si>
  <si>
    <t>ENSMUSG00000038349</t>
  </si>
  <si>
    <t>Plcl1</t>
  </si>
  <si>
    <t>phospholipase C-like 1 [Source:MGI Symbol;Acc:MGI:3036262]</t>
  </si>
  <si>
    <t>ENSMUSG00000052160</t>
  </si>
  <si>
    <t>Pld4</t>
  </si>
  <si>
    <t>phospholipase D family, member 4 [Source:MGI Symbol;Acc:MGI:2144765]</t>
  </si>
  <si>
    <t>ENSMUSG00000032372</t>
  </si>
  <si>
    <t>Plscr2</t>
  </si>
  <si>
    <t>phospholipid scramblase 2 [Source:MGI Symbol;Acc:MGI:1270860]</t>
  </si>
  <si>
    <t>ENSMUSG00000032377</t>
  </si>
  <si>
    <t>Plscr4</t>
  </si>
  <si>
    <t>phospholipid scramblase 4 [Source:MGI Symbol;Acc:MGI:2143267]</t>
  </si>
  <si>
    <t>ENSMUSG00000024924</t>
  </si>
  <si>
    <t>Vldlr</t>
  </si>
  <si>
    <t>very low density lipoprotein receptor [Source:MGI Symbol;Acc:MGI:98935]</t>
  </si>
  <si>
    <t>ENSMUSG00000020402</t>
  </si>
  <si>
    <t>Vdac1</t>
  </si>
  <si>
    <t>voltage-dependent anion channel 1 [Source:MGI Symbol;Acc:MGI:106919]</t>
  </si>
  <si>
    <t>ENSMUSG00000007038</t>
  </si>
  <si>
    <t>Neu1</t>
  </si>
  <si>
    <t>neuraminidase 1 [Source:MGI Symbol;Acc:MGI:97305]</t>
  </si>
  <si>
    <t>ENSMUSG00000031803</t>
  </si>
  <si>
    <t>B3gnt3</t>
  </si>
  <si>
    <t>UDP-GlcNAc:betaGal beta-1,3-N-acetylglucosaminyltransferase 3 [Source:MGI Symbol;Acc:MGI:2152535]</t>
  </si>
  <si>
    <t>ENSMUSG00000032038</t>
  </si>
  <si>
    <t>St3gal4</t>
  </si>
  <si>
    <t>ST3 beta-galactoside alpha-2,3-sialyltransferase 4 [Source:MGI Symbol;Acc:MGI:1316743]</t>
  </si>
  <si>
    <t>ENSMUSG00000057286</t>
  </si>
  <si>
    <t>St6galnac2</t>
  </si>
  <si>
    <t>ST6 (alpha-N-acetyl-neuraminyl-2,3-beta-galactosyl-1,3)-N-acetylgalactosaminide alpha-2,6-sialyltransferase 2 [Source:MGI Symbol;Acc:MGI:107553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40710</t>
  </si>
  <si>
    <t>St8sia4</t>
  </si>
  <si>
    <t>ST8 alpha-N-acetyl-neuraminide alpha-2,8-sialyltransferase 4 [Source:MGI Symbol;Acc:MGI:106018]</t>
  </si>
  <si>
    <t>ENSMUSG00000003418</t>
  </si>
  <si>
    <t>St8sia6</t>
  </si>
  <si>
    <t>ST8 alpha-N-acetyl-neuraminide alpha-2,8-sialyltransferase 6 [Source:MGI Symbol;Acc:MGI:2386797]</t>
  </si>
  <si>
    <t>ENSMUSG00000001942</t>
  </si>
  <si>
    <t>Siae</t>
  </si>
  <si>
    <t>sialic acid acetylesterase [Source:MGI Symbol;Acc:MGI:104803]</t>
  </si>
  <si>
    <t>ENSMUSG00000073608</t>
  </si>
  <si>
    <t>Gal3st2c</t>
  </si>
  <si>
    <t>galactose-3-O-sulfotransferase 2C [Source:MGI Symbol;Acc:MGI:3646771]</t>
  </si>
  <si>
    <t>ENSMUSG00000037049</t>
  </si>
  <si>
    <t>Smpd1</t>
  </si>
  <si>
    <t>sphingomyelin phosphodiesterase 1, acid lysosomal [Source:MGI Symbol;Acc:MGI:98325]</t>
  </si>
  <si>
    <t>ENSMUSG00000019872</t>
  </si>
  <si>
    <t>Smpdl3a</t>
  </si>
  <si>
    <t>sphingomyelin phosphodiesterase, acid-like 3A [Source:MGI Symbol;Acc:MGI:1931437]</t>
  </si>
  <si>
    <t>ENSMUSG00000027698</t>
  </si>
  <si>
    <t>Nceh1</t>
  </si>
  <si>
    <t>neutral cholesterol ester hydrolase 1 [Source:MGI Symbol;Acc:MGI:2443191]</t>
  </si>
  <si>
    <t>ENSMUSG00000058492</t>
  </si>
  <si>
    <t>Scp2-ps2</t>
  </si>
  <si>
    <t>sterol carrier protein 2, pseudogene 2 [Source:MGI Symbol;Acc:MGI:107679]</t>
  </si>
  <si>
    <t>transcribed_unprocessed_pseudogene</t>
  </si>
  <si>
    <t>ENSMUSG00000024687</t>
  </si>
  <si>
    <t>Osbp</t>
  </si>
  <si>
    <t>oxysterol binding protein [Source:MGI Symbol;Acc:MGI:97447]</t>
  </si>
  <si>
    <t>ENSMUSG00000020435</t>
  </si>
  <si>
    <t>Osbp2</t>
  </si>
  <si>
    <t>oxysterol binding protein 2 [Source:MGI Symbol;Acc:MGI:1921559]</t>
  </si>
  <si>
    <t>ENSMUSG00000044252</t>
  </si>
  <si>
    <t>Osbpl1a</t>
  </si>
  <si>
    <t>oxysterol binding protein-like 1A [Source:MGI Symbol;Acc:MGI:1927551]</t>
  </si>
  <si>
    <t>ENSMUSG00000039050</t>
  </si>
  <si>
    <t>Osbpl2</t>
  </si>
  <si>
    <t>oxysterol binding protein-like 2 [Source:MGI Symbol;Acc:MGI:2442832]</t>
  </si>
  <si>
    <t>ENSMUSG00000028559</t>
  </si>
  <si>
    <t>Osbpl9</t>
  </si>
  <si>
    <t>oxysterol binding protein-like 9 [Source:MGI Symbol;Acc:MGI:1923784]</t>
  </si>
  <si>
    <t>ENSMUSG00000039316</t>
  </si>
  <si>
    <t>Rftn1</t>
  </si>
  <si>
    <t>raftlin lipid raft linker 1 [Source:MGI Symbol;Acc:MGI:1923688]</t>
  </si>
  <si>
    <t>ENSMUSG00000000563</t>
  </si>
  <si>
    <t>Atp5pb</t>
  </si>
  <si>
    <t>ATP synthase peripheral stalk-membrane subunit b [Source:MGI Symbol;Acc:MGI:1100495]</t>
  </si>
  <si>
    <t>ENSMUSG00000025393</t>
  </si>
  <si>
    <t>Atp5b</t>
  </si>
  <si>
    <t>ATP synthase, H+ transporting mitochondrial F1 complex, beta subunit [Source:MGI Symbol;Acc:MGI:107801]</t>
  </si>
  <si>
    <t>ENSMUSG00000006057</t>
  </si>
  <si>
    <t>Atp5g1</t>
  </si>
  <si>
    <t>ATP synthase, H+ transporting, mitochondrial F0 complex, subunit C1 (subunit 9) [Source:MGI Symbol;Acc:MGI:107653]</t>
  </si>
  <si>
    <t>ENSMUSG00000018770</t>
  </si>
  <si>
    <t>Atp5g3</t>
  </si>
  <si>
    <t>ATP synthase, H+ transporting, mitochondrial F0 complex, subunit C3 (subunit 9) [Source:MGI Symbol;Acc:MGI:2442035]</t>
  </si>
  <si>
    <t>ENSMUSG00000034566</t>
  </si>
  <si>
    <t>Atp5h</t>
  </si>
  <si>
    <t>ATP synthase, H+ transporting, mitochondrial F0 complex, subunit D [Source:MGI Symbol;Acc:MGI:1918929]</t>
  </si>
  <si>
    <t>ENSMUSG00000022890</t>
  </si>
  <si>
    <t>Atp5j</t>
  </si>
  <si>
    <t>ATP synthase, H+ transporting, mitochondrial F0 complex, subunit F [Source:MGI Symbol;Acc:MGI:107777]</t>
  </si>
  <si>
    <t>ENSMUSG00000038690</t>
  </si>
  <si>
    <t>Atp5j2</t>
  </si>
  <si>
    <t>ATP synthase, H+ transporting, mitochondrial F0 complex, subunit F2 [Source:MGI Symbol;Acc:MGI:1927558]</t>
  </si>
  <si>
    <t>ENSMUSG00000038717</t>
  </si>
  <si>
    <t>Atp5l</t>
  </si>
  <si>
    <t>ATP synthase, H+ transporting, mitochondrial F0 complex, subunit G [Source:MGI Symbol;Acc:MGI:1351597]</t>
  </si>
  <si>
    <t>ENSMUSG00000025428</t>
  </si>
  <si>
    <t>Atp5a1</t>
  </si>
  <si>
    <t>ATP synthase, H+ transporting, mitochondrial F1 complex, alpha subunit 1 [Source:MGI Symbol;Acc:MGI:88115]</t>
  </si>
  <si>
    <t>ENSMUSG00000003072</t>
  </si>
  <si>
    <t>Atp5d</t>
  </si>
  <si>
    <t>ATP synthase, H+ transporting, mitochondrial F1 complex, delta subunit [Source:MGI Symbol;Acc:MGI:1913293]</t>
  </si>
  <si>
    <t>ENSMUSG00000016252</t>
  </si>
  <si>
    <t>Atp5e</t>
  </si>
  <si>
    <t>ATP synthase, H+ transporting, mitochondrial F1 complex, epsilon subunit [Source:MGI Symbol;Acc:MGI:1855697]</t>
  </si>
  <si>
    <t>ENSMUSG00000025781</t>
  </si>
  <si>
    <t>Atp5c1</t>
  </si>
  <si>
    <t>ATP synthase, H+ transporting, mitochondrial F1 complex, gamma polypeptide 1 [Source:MGI Symbol;Acc:MGI:1261437]</t>
  </si>
  <si>
    <t>ENSMUSG00000050856</t>
  </si>
  <si>
    <t>Atp5k</t>
  </si>
  <si>
    <t>ATP synthase, H+ transporting, mitochondrial F1F0 complex, subunit E [Source:MGI Symbol;Acc:MGI:106636]</t>
  </si>
  <si>
    <t>ENSMUSG00000032602</t>
  </si>
  <si>
    <t>Slc25a20</t>
  </si>
  <si>
    <t>solute carrier family 25 (mitochondrial carnitine/acylcarnitine translocase), member 20 [Source:MGI Symbol;Acc:MGI:1928738]</t>
  </si>
  <si>
    <t>ENSMUSG00000014606</t>
  </si>
  <si>
    <t>Slc25a11</t>
  </si>
  <si>
    <t>solute carrier family 25 (mitochondrial carrier oxoglutarate carrier), member 11 [Source:MGI Symbol;Acc:MGI:1915113]</t>
  </si>
  <si>
    <t>ENSMUSG00000015112</t>
  </si>
  <si>
    <t>Slc25a13</t>
  </si>
  <si>
    <t>solute carrier family 25 (mitochondrial carrier, adenine nucleotide translocator), member 13 [Source:MGI Symbol;Acc:MGI:1354721]</t>
  </si>
  <si>
    <t>ENSMUSG00000031633</t>
  </si>
  <si>
    <t>Slc25a4</t>
  </si>
  <si>
    <t>solute carrier family 25 (mitochondrial carrier, adenine nucleotide translocator), member 4 [Source:MGI Symbol;Acc:MGI:1353495]</t>
  </si>
  <si>
    <t>ENSMUSG00000027010</t>
  </si>
  <si>
    <t>Slc25a12</t>
  </si>
  <si>
    <t>solute carrier family 25 (mitochondrial carrier, Aralar), member 12 [Source:MGI Symbol;Acc:MGI:1926080]</t>
  </si>
  <si>
    <t>ENSMUSG00000045100</t>
  </si>
  <si>
    <t>Slc25a26</t>
  </si>
  <si>
    <t>solute carrier family 25 (mitochondrial carrier, phosphate carrier), member 26 [Source:MGI Symbol;Acc:MGI:1914832]</t>
  </si>
  <si>
    <t>ENSMUSG00000061904</t>
  </si>
  <si>
    <t>Slc25a3</t>
  </si>
  <si>
    <t>solute carrier family 25 (mitochondrial carrier, phosphate carrier), member 3 [Source:MGI Symbol;Acc:MGI:1353498]</t>
  </si>
  <si>
    <t>ENSMUSG00000031808</t>
  </si>
  <si>
    <t>Slc27a1</t>
  </si>
  <si>
    <t>solute carrier family 27 (fatty acid transporter), member 1 [Source:MGI Symbol;Acc:MGI:1347098]</t>
  </si>
  <si>
    <t>ENSMUSG00000059316</t>
  </si>
  <si>
    <t>Slc27a4</t>
  </si>
  <si>
    <t>solute carrier family 27 (fatty acid transporter), member 4 [Source:MGI Symbol;Acc:MGI:1347347]</t>
  </si>
  <si>
    <t>ENSMUSG00000001983</t>
  </si>
  <si>
    <t>Taco1</t>
  </si>
  <si>
    <t>translational activator of mitochondrially encoded cytochrome c oxidase I [Source:MGI Symbol;Acc:MGI:1917457]</t>
  </si>
  <si>
    <t>ENSMUSG00000062580</t>
  </si>
  <si>
    <t>Timm17a</t>
  </si>
  <si>
    <t>translocase of inner mitochondrial membrane 17a [Source:MGI Symbol;Acc:MGI:1343131]</t>
  </si>
  <si>
    <t>ENSMUSG00000024645</t>
  </si>
  <si>
    <t>Timm21</t>
  </si>
  <si>
    <t>translocase of inner mitochondrial membrane 21 [Source:MGI Symbol;Acc:MGI:1920595]</t>
  </si>
  <si>
    <t>ENSMUSG00000048429</t>
  </si>
  <si>
    <t>Timm29</t>
  </si>
  <si>
    <t>translocase of inner mitochondrial membrane 29 [Source:MGI Symbol;Acc:MGI:1917023]</t>
  </si>
  <si>
    <t>ENSMUSG00000002949</t>
  </si>
  <si>
    <t>Timm44</t>
  </si>
  <si>
    <t>translocase of inner mitochondrial membrane 44 [Source:MGI Symbol;Acc:MGI:1343262]</t>
  </si>
  <si>
    <t>ENSMUSG00000039016</t>
  </si>
  <si>
    <t>Timm8b</t>
  </si>
  <si>
    <t>translocase of inner mitochondrial membrane 8B [Source:MGI Symbol;Acc:MGI:1353424]</t>
  </si>
  <si>
    <t>ENSMUSG00000002846</t>
  </si>
  <si>
    <t>Timmdc1</t>
  </si>
  <si>
    <t>translocase of inner mitochondrial membrane domain containing 1 [Source:MGI Symbol;Acc:MGI:1922139]</t>
  </si>
  <si>
    <t>ENSMUSG00000042670</t>
  </si>
  <si>
    <t>Immp1l</t>
  </si>
  <si>
    <t>IMP1 inner mitochondrial membrane peptidase-like (S. cerevisiae) [Source:MGI Symbol;Acc:MGI:1913791]</t>
  </si>
  <si>
    <t>ENSMUSG00000052337</t>
  </si>
  <si>
    <t>Immt</t>
  </si>
  <si>
    <t>inner membrane protein, mitochondrial [Source:MGI Symbol;Acc:MGI:1923864]</t>
  </si>
  <si>
    <t>ENSMUSG00000021078</t>
  </si>
  <si>
    <t>Tomm20l</t>
  </si>
  <si>
    <t>translocase of outer mitochondrial membrane 20-like [Source:MGI Symbol;Acc:MGI:1922516]</t>
  </si>
  <si>
    <t>ENSMUSG00000005674</t>
  </si>
  <si>
    <t>Tomm40l</t>
  </si>
  <si>
    <t>translocase of outer mitochondrial membrane 40-like [Source:MGI Symbol;Acc:MGI:3589112]</t>
  </si>
  <si>
    <t>ENSMUSG00000078713</t>
  </si>
  <si>
    <t>Tomm5</t>
  </si>
  <si>
    <t>translocase of outer mitochondrial membrane 5 [Source:MGI Symbol;Acc:MGI:1915762]</t>
  </si>
  <si>
    <t>ENSMUSG00000005882</t>
  </si>
  <si>
    <t>Uqcc1</t>
  </si>
  <si>
    <t>ubiquinol-cytochrome c reductase complex assembly factor 1 [Source:MGI Symbol;Acc:MGI:1929472]</t>
  </si>
  <si>
    <t>ENSMUSG00000021748</t>
  </si>
  <si>
    <t>Pdhb</t>
  </si>
  <si>
    <t>pyruvate dehydrogenase (lipoamide) beta [Source:MGI Symbol;Acc:MGI:1915513]</t>
  </si>
  <si>
    <t>ENSMUSG00000024668</t>
  </si>
  <si>
    <t>Sdhaf2</t>
  </si>
  <si>
    <t>succinate dehydrogenase complex assembly factor 2 [Source:MGI Symbol;Acc:MGI:1913322]</t>
  </si>
  <si>
    <t>ENSMUSG00000021577</t>
  </si>
  <si>
    <t>Sdha</t>
  </si>
  <si>
    <t>succinate dehydrogenase complex, subunit A, flavoprotein (Fp) [Source:MGI Symbol;Acc:MGI:1914195]</t>
  </si>
  <si>
    <t>ENSMUSG00000022477</t>
  </si>
  <si>
    <t>Aco2</t>
  </si>
  <si>
    <t>aconitase 2, mitochondrial [Source:MGI Symbol;Acc:MGI:87880]</t>
  </si>
  <si>
    <t>ENSMUSG00000019179</t>
  </si>
  <si>
    <t>Mdh2</t>
  </si>
  <si>
    <t>malate dehydrogenase 2, NAD (mitochondrial) [Source:MGI Symbol;Acc:MGI:97050]</t>
  </si>
  <si>
    <t>ENSMUSG00000030621</t>
  </si>
  <si>
    <t>Me3</t>
  </si>
  <si>
    <t>malic enzyme 3, NADP(+)-dependent, mitochondrial [Source:MGI Symbol;Acc:MGI:1916679]</t>
  </si>
  <si>
    <t>ENSMUSG00000048755</t>
  </si>
  <si>
    <t>Mcat</t>
  </si>
  <si>
    <t>malonyl CoA:ACP acyltransferase (mitochondrial) [Source:MGI Symbol;Acc:MGI:2388651]</t>
  </si>
  <si>
    <t>ENSMUSG00000030711</t>
  </si>
  <si>
    <t>Sult1a1</t>
  </si>
  <si>
    <t>sulfotransferase family 1A, phenol-preferring, member 1 [Source:MGI Symbol;Acc:MGI:102896]</t>
  </si>
  <si>
    <t>ENSMUSG00000006818</t>
  </si>
  <si>
    <t>Sod2</t>
  </si>
  <si>
    <t>superoxide dismutase 2, mitochondrial [Source:MGI Symbol;Acc:MGI:98352]</t>
  </si>
  <si>
    <t>ENSMUSG00000000399</t>
  </si>
  <si>
    <t>Ndufa9</t>
  </si>
  <si>
    <t>NADH:ubiquinone oxidoreductase subunit A9 [Source:MGI Symbol;Acc:MGI:1913358]</t>
  </si>
  <si>
    <t>ENSMUSG00000009876</t>
  </si>
  <si>
    <t>Cox4i2</t>
  </si>
  <si>
    <t>cytochrome c oxidase subunit 4I2 [Source:MGI Symbol;Acc:MGI:2135755]</t>
  </si>
  <si>
    <t>ENSMUSG00000017778</t>
  </si>
  <si>
    <t>Cox7c</t>
  </si>
  <si>
    <t>cytochrome c oxidase subunit 7C [Source:MGI Symbol;Acc:MGI:103226]</t>
  </si>
  <si>
    <t>ENSMUSG00000019689</t>
  </si>
  <si>
    <t>Fmc1</t>
  </si>
  <si>
    <t>formation of mitochondrial complex V assembly factor 1 [Source:MGI Symbol;Acc:MGI:1913367]</t>
  </si>
  <si>
    <t>ENSMUSG00000029199</t>
  </si>
  <si>
    <t>Lias</t>
  </si>
  <si>
    <t>lipoic acid synthetase [Source:MGI Symbol;Acc:MGI:1934604]</t>
  </si>
  <si>
    <t>ENSMUSG00000038084</t>
  </si>
  <si>
    <t>Opa1</t>
  </si>
  <si>
    <t>OPA1, mitochondrial dynamin like GTPase [Source:MGI Symbol;Acc:MGI:1921393]</t>
  </si>
  <si>
    <t>ENSMUSG00000028773</t>
  </si>
  <si>
    <t>Fabp3</t>
  </si>
  <si>
    <t>fatty acid binding protein 3, muscle and heart [Source:MGI Symbol;Acc:MGI:95476]</t>
  </si>
  <si>
    <t>ENSMUSG00000056366</t>
  </si>
  <si>
    <t>Fabp3-ps1</t>
  </si>
  <si>
    <t>fatty acid binding protein 3, muscle and heart, pseudogene 1 [Source:MGI Symbol;Acc:MGI:101929]</t>
  </si>
  <si>
    <t>ENSMUSG00000062515</t>
  </si>
  <si>
    <t>Fabp4</t>
  </si>
  <si>
    <t>fatty acid binding protein 4, adipocyte [Source:MGI Symbol;Acc:MGI:88038]</t>
  </si>
  <si>
    <t>Supplemental Table 4 - DDGs in Trajectory 2</t>
  </si>
  <si>
    <t>CL</t>
  </si>
  <si>
    <t>CL74:7(18:2)</t>
  </si>
  <si>
    <t>CL74:8(18:2)</t>
  </si>
  <si>
    <t>CL74:8(20:3)</t>
  </si>
  <si>
    <t>CL74:9(20:3)</t>
  </si>
  <si>
    <t>CL76:10(18:2)</t>
  </si>
  <si>
    <t>CL76:11(18:2)</t>
  </si>
  <si>
    <t>CL76:12(18:2)</t>
  </si>
  <si>
    <t>CL76:9(18:2)</t>
  </si>
  <si>
    <t>CL76:9(20:3)</t>
  </si>
  <si>
    <t>CL78:11(18:2)</t>
  </si>
  <si>
    <t>CL78:11(20:3)</t>
  </si>
  <si>
    <t>CL78:12(18:2)</t>
  </si>
  <si>
    <t>CL78:12(20:3)</t>
  </si>
  <si>
    <t>CL78:13(18:2)</t>
  </si>
  <si>
    <t>CL78:13(20:3)</t>
  </si>
  <si>
    <t>CL78:14(18:2)</t>
  </si>
  <si>
    <t>PC38:3</t>
  </si>
  <si>
    <t>PC38:4</t>
  </si>
  <si>
    <t>PC38:5</t>
  </si>
  <si>
    <t>PC38:6</t>
  </si>
  <si>
    <t>PC40:5</t>
  </si>
  <si>
    <t>PC40:6</t>
  </si>
  <si>
    <t>PG36:2</t>
  </si>
  <si>
    <t>SM d18:1/19:0</t>
  </si>
  <si>
    <t>SM d18:1/20:0</t>
  </si>
  <si>
    <t>SM d18:1/21:0</t>
  </si>
  <si>
    <t>SM d18:1/21:1</t>
  </si>
  <si>
    <t>SM d18:1/23:0</t>
  </si>
  <si>
    <t>SM d18:1/23:1</t>
  </si>
  <si>
    <t>Supplemental Table 5 - DDLs in Trajectory 2</t>
  </si>
  <si>
    <t>ENSMUSG00000072949</t>
  </si>
  <si>
    <t>Acot1</t>
  </si>
  <si>
    <t>acyl-CoA thioesterase 1 [Source:MGI Symbol;Acc:MGI:1349396]</t>
  </si>
  <si>
    <t>ENSMUSG00000021226</t>
  </si>
  <si>
    <t>Acot2</t>
  </si>
  <si>
    <t>acyl-CoA thioesterase 2 [Source:MGI Symbol;Acc:MGI:2159605]</t>
  </si>
  <si>
    <t>ENSMUSG00000024900</t>
  </si>
  <si>
    <t>carnitine palmitoyltransferase 1a, liver [Source:MGI Symbol;Acc:MGI:1098296]</t>
  </si>
  <si>
    <t>ENSMUSG00000008206</t>
  </si>
  <si>
    <t>Cers4</t>
  </si>
  <si>
    <t>ceramide synthase 4 [Source:MGI Symbol;Acc:MGI:1914510]</t>
  </si>
  <si>
    <t>ENSMUSG00000004044</t>
  </si>
  <si>
    <t>Cavin1</t>
  </si>
  <si>
    <t>caveolae associated 1 [Source:MGI Symbol;Acc:MGI:1277968]</t>
  </si>
  <si>
    <t>ENSMUSG00000035891</t>
  </si>
  <si>
    <t>Cerk</t>
  </si>
  <si>
    <t>ceramide kinase [Source:MGI Symbol;Acc:MGI:2386052]</t>
  </si>
  <si>
    <t>ENSMUSG00000022617</t>
  </si>
  <si>
    <t>Chkb</t>
  </si>
  <si>
    <t>choline kinase beta [Source:MGI Symbol;Acc:MGI:1328313]</t>
  </si>
  <si>
    <t>ENSMUSG00000022555</t>
  </si>
  <si>
    <t>Dgat1</t>
  </si>
  <si>
    <t>diacylglycerol O-acyltransferase 1 [Source:MGI Symbol;Acc:MGI:1333825]</t>
  </si>
  <si>
    <t>ENSMUSG00000036620</t>
  </si>
  <si>
    <t>Mgat4b</t>
  </si>
  <si>
    <t>mannoside acetylglucosaminyltransferase 4, isoenzyme B [Source:MGI Symbol;Acc:MGI:2143974]</t>
  </si>
  <si>
    <t>ENSMUSG00000020937</t>
  </si>
  <si>
    <t>Plcd3</t>
  </si>
  <si>
    <t>phospholipase C, delta 3 [Source:MGI Symbol;Acc:MGI:107451]</t>
  </si>
  <si>
    <t>ENSMUSG00000024998</t>
  </si>
  <si>
    <t>Plce1</t>
  </si>
  <si>
    <t>phospholipase C, epsilon 1 [Source:MGI Symbol;Acc:MGI:1921305]</t>
  </si>
  <si>
    <t>ENSMUSG00000019822</t>
  </si>
  <si>
    <t>Smpd2</t>
  </si>
  <si>
    <t>sphingomyelin phosphodiesterase 2, neutral [Source:MGI Symbol;Acc:MGI:1278330]</t>
  </si>
  <si>
    <t>ENSMUSG00000050195</t>
  </si>
  <si>
    <t>Scd4</t>
  </si>
  <si>
    <t>stearoyl-coenzyme A desaturase 4 [Source:MGI Symbol;Acc:MGI:2670997]</t>
  </si>
  <si>
    <t>ENSMUSG00000046561</t>
  </si>
  <si>
    <t>Arsj</t>
  </si>
  <si>
    <t>arylsulfatase J [Source:MGI Symbol;Acc:MGI:2443513]</t>
  </si>
  <si>
    <t>ENSMUSG00000024055</t>
  </si>
  <si>
    <t>Cyp4f13</t>
  </si>
  <si>
    <t>cytochrome P450, family 4, subfamily f, polypeptide 13 [Source:MGI Symbol;Acc:MGI:2158641]</t>
  </si>
  <si>
    <t>ENSMUSG00000024544</t>
  </si>
  <si>
    <t>Ldlrad4</t>
  </si>
  <si>
    <t>low density lipoprotein receptor class A domain containing 4 [Source:MGI Symbol;Acc:MGI:1277150]</t>
  </si>
  <si>
    <t>ENSMUSG00000073481</t>
  </si>
  <si>
    <t>Mtarc2</t>
  </si>
  <si>
    <t>mitochondrial amidoxime reducing component 2 [Source:MGI Symbol;Acc:MGI:1914497]</t>
  </si>
  <si>
    <t>ENSMUSG00000069633</t>
  </si>
  <si>
    <t>Pex11g</t>
  </si>
  <si>
    <t>peroxisomal biogenesis factor 11 gamma [Source:MGI Symbol;Acc:MGI:1920905]</t>
  </si>
  <si>
    <t>ENSMUSG00000030541</t>
  </si>
  <si>
    <t>Idh2</t>
  </si>
  <si>
    <t>isocitrate dehydrogenase 2 (NADP+), mitochondrial [Source:MGI Symbol;Acc:MGI:96414]</t>
  </si>
  <si>
    <t>Supplemental Table 6 - DDGs in Trajectory 3</t>
  </si>
  <si>
    <t>CL72:7(20:4)</t>
  </si>
  <si>
    <t>CL74:11(18:2)</t>
  </si>
  <si>
    <t>CL74:10(16:1)</t>
  </si>
  <si>
    <t>CL74:10(18:2)</t>
  </si>
  <si>
    <t>CL74:9(16:1)</t>
  </si>
  <si>
    <t>CL74:9(20:4)</t>
  </si>
  <si>
    <t>CL76:12(20:4)</t>
  </si>
  <si>
    <t>Supplemental Table 7 - DDLs in Trajectory 3</t>
  </si>
  <si>
    <t>Supplemental Table 3 - DDLs in Trajectory 1</t>
  </si>
  <si>
    <t>FFA20:4</t>
  </si>
  <si>
    <t>GM3 d18:1/16:0</t>
  </si>
  <si>
    <t>PC32:2(16:1_16:1)</t>
  </si>
  <si>
    <t>PC32:1(16:0_16:1)</t>
  </si>
  <si>
    <t>PC34:3(16:1_18:2)</t>
  </si>
  <si>
    <t>PC34:2(16:0_18:2)</t>
  </si>
  <si>
    <t>PC34:2(16:1_18:1)</t>
  </si>
  <si>
    <t>PC34:1(16:0_18:1)</t>
  </si>
  <si>
    <t>PC36:4(18:2_18:2)</t>
  </si>
  <si>
    <t>PC36:2(18:0_18:2)</t>
  </si>
  <si>
    <t>PC36:2(18:1_18:1)</t>
  </si>
  <si>
    <t>PC36:1(18:0_18:1)</t>
  </si>
  <si>
    <t>PC40:7(20:3_20:4)</t>
  </si>
  <si>
    <t>CL74:9(18:2)</t>
  </si>
  <si>
    <t>SM d18:1/22:0</t>
  </si>
  <si>
    <t>TAG48:3(18:1)</t>
  </si>
  <si>
    <t>TAG54:6(18:3)</t>
  </si>
  <si>
    <t>TAG56:8(18:1)</t>
  </si>
  <si>
    <t>TAG56:6(18:3)</t>
  </si>
  <si>
    <t>TAG58:9(22:5)</t>
  </si>
  <si>
    <t>TAG58:7(22:6)</t>
  </si>
  <si>
    <t>TAG58:4(22:1)</t>
  </si>
  <si>
    <t>TAG60:5(18:2)</t>
  </si>
  <si>
    <t>TAG60:4(18:1)</t>
  </si>
  <si>
    <t>TAG60:4(18:2)</t>
  </si>
  <si>
    <t>CE</t>
  </si>
  <si>
    <t>DMPG</t>
  </si>
  <si>
    <t>TAG58:7(20:3)</t>
  </si>
  <si>
    <t>PC36:5(16:1_20:4)</t>
  </si>
  <si>
    <t>PC36:4(16:0_20:4)</t>
  </si>
  <si>
    <t>PC36:4(16:1_20:3)</t>
  </si>
  <si>
    <t>PC36:3(16:0_20:3)</t>
  </si>
  <si>
    <t>PC38:6(18:2_20:4)</t>
  </si>
  <si>
    <t>PC38:5(16:1_22:4)</t>
  </si>
  <si>
    <t>PC38:5(18:1_20:4)</t>
  </si>
  <si>
    <t>PC38:5(18:2_20:3)</t>
  </si>
  <si>
    <t>PC38:4(18:0_20:4)</t>
  </si>
  <si>
    <t>PC38:4(18:1_20:3)</t>
  </si>
  <si>
    <t>PC38:3(18:0_20:3)</t>
  </si>
  <si>
    <t>PC40:6(18:1_22:5)</t>
  </si>
  <si>
    <t>PC40:6(20:2_20:4)</t>
  </si>
  <si>
    <t>PC40:6(20:3_20:3)</t>
  </si>
  <si>
    <t>PC40:5(20:1_20:4)</t>
  </si>
  <si>
    <t>PC40:5(20:2_20:3)</t>
  </si>
  <si>
    <t>PE34:3(16:1_18:2)</t>
  </si>
  <si>
    <t>PE34:2(16:0_18:2)</t>
  </si>
  <si>
    <t>PE34:1(16:0_18:1)</t>
  </si>
  <si>
    <t>PE34:1(18:0_18:1)</t>
  </si>
  <si>
    <t>PE36:3(16:0_20:3)</t>
  </si>
  <si>
    <t>PE36:3(18:1_18:2)</t>
  </si>
  <si>
    <t>PE36:2(18:1_18:1)</t>
  </si>
  <si>
    <t>PE36:1(18:0_18:1)</t>
  </si>
  <si>
    <t>PE40:6(20:3_20:3)</t>
  </si>
  <si>
    <t>PE40:6(18:0_22:6)</t>
  </si>
  <si>
    <t>PE40:5(40:2_20:3)</t>
  </si>
  <si>
    <t>PI 36:4(18:2_18:2)</t>
  </si>
  <si>
    <t>PI 36:4(16:0_20:4)</t>
  </si>
  <si>
    <t>PI 36:3(18:1_18:2)</t>
  </si>
  <si>
    <t>PI 36:3(16:0_20:3)</t>
  </si>
  <si>
    <t>PI 36:2(18:1_18:1)</t>
  </si>
  <si>
    <t>PI 38:5(18:0_20:5)</t>
  </si>
  <si>
    <t>PI 38:4(18:0_20:4)</t>
  </si>
  <si>
    <t>PI 38:3(18:0_20:3)</t>
  </si>
  <si>
    <t>PI 40:4(20:0_20:4)</t>
  </si>
  <si>
    <t>PS 36:2(18:1_18:1)</t>
  </si>
  <si>
    <t>PS 36:1(18:0_18:1)</t>
  </si>
  <si>
    <t>PS 38:3(18:0_20:3)</t>
  </si>
  <si>
    <t>PG34:2(16:0_18:2)</t>
  </si>
  <si>
    <t>PG36:4(16:1_20:3)</t>
  </si>
  <si>
    <t>PG38:6(18:2_20:4)</t>
  </si>
  <si>
    <t>BMP34:1</t>
  </si>
  <si>
    <t>BMP36:3</t>
  </si>
  <si>
    <t>ESI/-</t>
  </si>
  <si>
    <t>ESI/+</t>
  </si>
  <si>
    <t>APCI/+</t>
  </si>
  <si>
    <t>gene_C10</t>
  </si>
  <si>
    <t>gene_C17</t>
  </si>
  <si>
    <t>gene_C6</t>
  </si>
  <si>
    <t>gene_C8</t>
  </si>
  <si>
    <t>PC O-36:4(O-16:1_20:3)</t>
  </si>
  <si>
    <t>PC O-38:5(O-18:1_20:4)</t>
  </si>
  <si>
    <t>PC O-38:4(O-18:1_20:3)</t>
  </si>
  <si>
    <t>PC O-40:5(O-20:1_20:4)</t>
  </si>
  <si>
    <t>PC O-40:4(O-20:1_20:3)</t>
  </si>
  <si>
    <t>LPC18:3</t>
  </si>
  <si>
    <t>PC O-36:3</t>
  </si>
  <si>
    <t>lipid_c1</t>
  </si>
  <si>
    <t>lipid_c2</t>
  </si>
  <si>
    <t>PE O-38:5</t>
  </si>
  <si>
    <t>PE O-38:6(O-18:2_20:4)</t>
  </si>
  <si>
    <t>PE O-38:5(O-18:1_20:4)</t>
  </si>
  <si>
    <t>LPC16:1</t>
  </si>
  <si>
    <t>lipid_c4</t>
  </si>
  <si>
    <t>PE O-36:2</t>
  </si>
  <si>
    <t>PC O-32:2</t>
  </si>
  <si>
    <t>PC O-34:1</t>
  </si>
  <si>
    <t>lipid_c6</t>
  </si>
  <si>
    <t>LPC16:0</t>
  </si>
  <si>
    <t>lipid_C8</t>
  </si>
  <si>
    <t>gene_C1</t>
  </si>
  <si>
    <t>gene_C2</t>
  </si>
  <si>
    <t>LPC22:5</t>
  </si>
  <si>
    <t>PC O-40:4</t>
  </si>
  <si>
    <t>4:0-CoA</t>
  </si>
  <si>
    <t>14:1-CoA</t>
  </si>
  <si>
    <t>14:2-CoA</t>
  </si>
  <si>
    <t>18:0-CoA</t>
  </si>
  <si>
    <t>18:3-CoA</t>
  </si>
  <si>
    <t>20:1-CoA</t>
  </si>
  <si>
    <t>Acyl-CoA</t>
  </si>
  <si>
    <t>lipid_C3</t>
  </si>
  <si>
    <t>LPC22:6</t>
  </si>
  <si>
    <t>6:0-CoA</t>
  </si>
  <si>
    <t>7:0-CoA</t>
  </si>
  <si>
    <t>8:0-CoA</t>
  </si>
  <si>
    <t>9:0-CoA</t>
  </si>
  <si>
    <t>10:0-CoA</t>
  </si>
  <si>
    <t>20:2-CoA</t>
  </si>
  <si>
    <t>lipid_C5</t>
  </si>
  <si>
    <t>PE O-38:7(O-16:1_22:6)</t>
  </si>
  <si>
    <t>PC O-38:5</t>
  </si>
  <si>
    <t>lipid_C9</t>
  </si>
  <si>
    <t>lipid_C17</t>
  </si>
  <si>
    <t>gene_C13</t>
  </si>
  <si>
    <t>gene_C15</t>
  </si>
  <si>
    <t>CL72:5(18:2)</t>
  </si>
  <si>
    <t>lipid_C11</t>
  </si>
  <si>
    <t>Lipid class/subclass</t>
  </si>
  <si>
    <t>Abbreviation</t>
  </si>
  <si>
    <t>Parent Ion</t>
  </si>
  <si>
    <t xml:space="preserve">Fragmentation </t>
  </si>
  <si>
    <t xml:space="preserve">Remarks </t>
  </si>
  <si>
    <t>Phosphatidylcholines</t>
  </si>
  <si>
    <t>PC</t>
  </si>
  <si>
    <r>
      <t>[M+H]</t>
    </r>
    <r>
      <rPr>
        <vertAlign val="superscript"/>
        <sz val="11"/>
        <color theme="1"/>
        <rFont val="Arial"/>
        <family val="2"/>
      </rPr>
      <t>+</t>
    </r>
  </si>
  <si>
    <r>
      <t xml:space="preserve">PI,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t 184.1</t>
    </r>
  </si>
  <si>
    <t>PC with acyl information</t>
  </si>
  <si>
    <r>
      <t>[M+Cl]</t>
    </r>
    <r>
      <rPr>
        <vertAlign val="superscript"/>
        <sz val="11"/>
        <color theme="1"/>
        <rFont val="Arial"/>
        <family val="2"/>
      </rPr>
      <t>-</t>
    </r>
  </si>
  <si>
    <t>fatty acyl-specific</t>
  </si>
  <si>
    <t>Phosphatidylethanolamines</t>
  </si>
  <si>
    <t>PE</t>
  </si>
  <si>
    <r>
      <t>[M-H]</t>
    </r>
    <r>
      <rPr>
        <vertAlign val="superscript"/>
        <sz val="11"/>
        <color theme="1"/>
        <rFont val="Arial"/>
        <family val="2"/>
      </rPr>
      <t>-</t>
    </r>
  </si>
  <si>
    <r>
      <t xml:space="preserve">PI,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t 196.1</t>
    </r>
  </si>
  <si>
    <t>PE with acyl information</t>
  </si>
  <si>
    <t>Phosphatidylinositols</t>
  </si>
  <si>
    <r>
      <t xml:space="preserve">PI,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t 241.1</t>
    </r>
  </si>
  <si>
    <t>PI with acyl information</t>
  </si>
  <si>
    <t>Phosphatidylserines</t>
  </si>
  <si>
    <t>PS</t>
  </si>
  <si>
    <t>NL, 87.1 Da</t>
  </si>
  <si>
    <t>PS with acyl information</t>
  </si>
  <si>
    <t>Phosphatidylglycerols</t>
  </si>
  <si>
    <t>PG</t>
  </si>
  <si>
    <r>
      <t xml:space="preserve">PI,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t 153</t>
    </r>
  </si>
  <si>
    <r>
      <t xml:space="preserve">Isomeric PGs and BMPs are separable by the chromatographic scheme adopted, see reference </t>
    </r>
    <r>
      <rPr>
        <i/>
        <sz val="11"/>
        <color theme="1"/>
        <rFont val="Arial"/>
        <family val="2"/>
      </rPr>
      <t>Analytica Chimica Acta</t>
    </r>
    <r>
      <rPr>
        <sz val="11"/>
        <color theme="1"/>
        <rFont val="Arial"/>
        <family val="2"/>
      </rPr>
      <t xml:space="preserve"> 2018 (1037): 152-158</t>
    </r>
  </si>
  <si>
    <t>PG with acyl information</t>
  </si>
  <si>
    <t>Bis(monoacylglycero)phosphates</t>
  </si>
  <si>
    <t>BMP</t>
  </si>
  <si>
    <t>BMP with acyl information</t>
  </si>
  <si>
    <t>Phosphatidic acids</t>
  </si>
  <si>
    <t>PA</t>
  </si>
  <si>
    <t>PA with acyl information</t>
  </si>
  <si>
    <t>Cardiolipins</t>
  </si>
  <si>
    <r>
      <t>[M-2H]</t>
    </r>
    <r>
      <rPr>
        <vertAlign val="superscript"/>
        <sz val="11"/>
        <color theme="1"/>
        <rFont val="Arial"/>
        <family val="2"/>
      </rPr>
      <t>2-</t>
    </r>
  </si>
  <si>
    <t>Lyso-phosphatidylcholines</t>
  </si>
  <si>
    <t>LPC</t>
  </si>
  <si>
    <t>Lyso-phosphatidylethanolamines</t>
  </si>
  <si>
    <t>LPE</t>
  </si>
  <si>
    <r>
      <t>PI,</t>
    </r>
    <r>
      <rPr>
        <i/>
        <sz val="11"/>
        <color theme="1"/>
        <rFont val="Arial"/>
        <family val="2"/>
      </rPr>
      <t xml:space="preserve"> m/z</t>
    </r>
    <r>
      <rPr>
        <sz val="11"/>
        <color theme="1"/>
        <rFont val="Arial"/>
        <family val="2"/>
      </rPr>
      <t xml:space="preserve"> at 196.1</t>
    </r>
  </si>
  <si>
    <t>Lyso-phosphatidylinositols</t>
  </si>
  <si>
    <t>LPI</t>
  </si>
  <si>
    <t>Lyso-phosphatidylserines</t>
  </si>
  <si>
    <t>Lyso-phosphatidylglycerols</t>
  </si>
  <si>
    <t>Lyso-phosphatidic acids</t>
  </si>
  <si>
    <r>
      <t>PI,</t>
    </r>
    <r>
      <rPr>
        <i/>
        <sz val="11"/>
        <color theme="1"/>
        <rFont val="Arial"/>
        <family val="2"/>
      </rPr>
      <t xml:space="preserve"> m/z</t>
    </r>
    <r>
      <rPr>
        <sz val="11"/>
        <color theme="1"/>
        <rFont val="Arial"/>
        <family val="2"/>
      </rPr>
      <t xml:space="preserve"> at 153</t>
    </r>
  </si>
  <si>
    <t>Sphingomyelins</t>
  </si>
  <si>
    <t>SM</t>
  </si>
  <si>
    <t>Sphingoid base specific</t>
  </si>
  <si>
    <t>Ceramides</t>
  </si>
  <si>
    <t>Glucosylceramides</t>
  </si>
  <si>
    <r>
      <t xml:space="preserve">Isomeric GluCers and GalCers are separable by the chromatographic scheme adopted, see reference </t>
    </r>
    <r>
      <rPr>
        <i/>
        <sz val="11"/>
        <color theme="1"/>
        <rFont val="Arial"/>
        <family val="2"/>
      </rPr>
      <t>Analytica Chimica Acta</t>
    </r>
    <r>
      <rPr>
        <sz val="11"/>
        <color theme="1"/>
        <rFont val="Arial"/>
        <family val="2"/>
      </rPr>
      <t xml:space="preserve"> 2018 (1037): 152-158</t>
    </r>
  </si>
  <si>
    <t>Sulfatides</t>
  </si>
  <si>
    <r>
      <t xml:space="preserve">PI,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at 97</t>
    </r>
  </si>
  <si>
    <t>Lactosylceramides</t>
  </si>
  <si>
    <t>LacCer</t>
  </si>
  <si>
    <t>Monosialo-dihexosylceramide</t>
  </si>
  <si>
    <t>GM3</t>
  </si>
  <si>
    <t>Globotriaosylceramide</t>
  </si>
  <si>
    <t>Gb3</t>
  </si>
  <si>
    <t>Sphingosines</t>
  </si>
  <si>
    <t>Sph</t>
  </si>
  <si>
    <t>Sphingosine-1-phosphates</t>
  </si>
  <si>
    <t>Free fatty acids</t>
  </si>
  <si>
    <t>decarboxylation for polyunsaturated fatty acids; dehydration for saturated and monounsaturated fatty acids</t>
  </si>
  <si>
    <t>Acylcarnitines</t>
  </si>
  <si>
    <t>PI, m/z at 85.1</t>
  </si>
  <si>
    <t>Diacylglycerols</t>
  </si>
  <si>
    <r>
      <t>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t>NL, fatty acid</t>
  </si>
  <si>
    <t>Triacylglycerols</t>
  </si>
  <si>
    <t>TAG</t>
  </si>
  <si>
    <t>Cholesteryl esters</t>
  </si>
  <si>
    <t>PI, m/z at 369.4</t>
  </si>
  <si>
    <t>Cholesteryl esters (sum)</t>
  </si>
  <si>
    <r>
      <t>[M+H-FFA]</t>
    </r>
    <r>
      <rPr>
        <vertAlign val="superscript"/>
        <sz val="11"/>
        <color theme="1"/>
        <rFont val="Arial"/>
        <family val="2"/>
      </rPr>
      <t>+</t>
    </r>
  </si>
  <si>
    <t>Free cholesterol</t>
  </si>
  <si>
    <t>Cho</t>
  </si>
  <si>
    <r>
      <t>[M+H-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]</t>
    </r>
    <r>
      <rPr>
        <vertAlign val="superscript"/>
        <sz val="11"/>
        <color theme="1"/>
        <rFont val="Arial"/>
        <family val="2"/>
      </rPr>
      <t>+</t>
    </r>
  </si>
  <si>
    <t>Lipid</t>
  </si>
  <si>
    <t>Q1</t>
  </si>
  <si>
    <t>Q3</t>
  </si>
  <si>
    <t>Remarks</t>
  </si>
  <si>
    <t>Ionization mode</t>
  </si>
  <si>
    <t>d9-PC 32:0(16:0/16:0)</t>
  </si>
  <si>
    <t>internal std</t>
  </si>
  <si>
    <t>LPG17:1</t>
  </si>
  <si>
    <t>d9-PC32:0(16:0/16:0)</t>
  </si>
  <si>
    <t>d5-TAG(14:0)3</t>
  </si>
  <si>
    <t>ESI-d6-CE</t>
  </si>
  <si>
    <t>DMPC-FA</t>
  </si>
  <si>
    <t>DMPC</t>
  </si>
  <si>
    <t>d5-TAG(16:0)3</t>
  </si>
  <si>
    <t>CE-14:0</t>
  </si>
  <si>
    <t>LPG16:0</t>
  </si>
  <si>
    <t>d9-PC36:1p(18:0p/18:1)</t>
  </si>
  <si>
    <t>d5-TAG(18:0)3</t>
  </si>
  <si>
    <t>LPG18:0</t>
  </si>
  <si>
    <t>PC32:2e</t>
  </si>
  <si>
    <t>CE-15:0</t>
  </si>
  <si>
    <t>LPG18:1</t>
  </si>
  <si>
    <t>PC32:1e</t>
  </si>
  <si>
    <t>CE-16:1</t>
  </si>
  <si>
    <t>LPG18:2</t>
  </si>
  <si>
    <t>PC34:2p</t>
  </si>
  <si>
    <t>CE-16:0</t>
  </si>
  <si>
    <t>LPG20:1</t>
  </si>
  <si>
    <t>PC34:1p</t>
  </si>
  <si>
    <t>CE-17:1</t>
  </si>
  <si>
    <t>LPG20:2</t>
  </si>
  <si>
    <t>PC34:0p</t>
  </si>
  <si>
    <t>TAG44:1(14:0)</t>
  </si>
  <si>
    <t>PC34:1(16:1_18:0)</t>
  </si>
  <si>
    <t>LPG20:4</t>
  </si>
  <si>
    <t>PC36:4p</t>
  </si>
  <si>
    <t>CE-18:3</t>
  </si>
  <si>
    <t>PC36:5(16:0_20:5)</t>
  </si>
  <si>
    <t>d7-PG33:1(15:0/18:1)</t>
  </si>
  <si>
    <t>PC36:3p</t>
  </si>
  <si>
    <t>DMPG-FA</t>
  </si>
  <si>
    <t>PC36:2p</t>
  </si>
  <si>
    <t>PG34:3(16:1_18:2)</t>
  </si>
  <si>
    <t>PC36:1p</t>
  </si>
  <si>
    <t>TAG46:3(16:1)</t>
  </si>
  <si>
    <t>CE-18:0</t>
  </si>
  <si>
    <t>PC36:0p</t>
  </si>
  <si>
    <t>TAG46:2(18:2)</t>
  </si>
  <si>
    <t>CE-19:1</t>
  </si>
  <si>
    <t>PG36:3(18:1_18:2)</t>
  </si>
  <si>
    <t>PC38:4p</t>
  </si>
  <si>
    <t>CE-19:0</t>
  </si>
  <si>
    <t>PG36:2(18:0_18:2)</t>
  </si>
  <si>
    <t>PC38:3p</t>
  </si>
  <si>
    <t>TAG46:2(16:0)</t>
  </si>
  <si>
    <t>CE-20:5</t>
  </si>
  <si>
    <t>PG36:4(16:0_20:4)</t>
  </si>
  <si>
    <t>PC38:2p</t>
  </si>
  <si>
    <t>CE-20:4</t>
  </si>
  <si>
    <t>PC38:1p</t>
  </si>
  <si>
    <t>CE-20:3</t>
  </si>
  <si>
    <t>PG36:3(16:0_20:3)</t>
  </si>
  <si>
    <t>PC40:6p</t>
  </si>
  <si>
    <t>CE-20:2</t>
  </si>
  <si>
    <t>PC38:6(18:0_22:6)</t>
  </si>
  <si>
    <t>PG38:6(16:0_22:6)</t>
  </si>
  <si>
    <t>PC40:5p</t>
  </si>
  <si>
    <t>TAG46:1(16:0)</t>
  </si>
  <si>
    <t>CE-20:1</t>
  </si>
  <si>
    <t>PC38:6(18:1_22:5)</t>
  </si>
  <si>
    <t>PG38:6(16:1_22:5)</t>
  </si>
  <si>
    <t>PC40:4p</t>
  </si>
  <si>
    <t>TAG46:1(16:1)</t>
  </si>
  <si>
    <t>PC40:3p</t>
  </si>
  <si>
    <t>CE-22:6</t>
  </si>
  <si>
    <t>PC38:6(18:3_20:3)</t>
  </si>
  <si>
    <t>PG38:5(16:0_22:5)</t>
  </si>
  <si>
    <t>PC40:2p</t>
  </si>
  <si>
    <t>TAG48:4(18:2)</t>
  </si>
  <si>
    <t>CE-22:5</t>
  </si>
  <si>
    <t>PC38:5(16:0_22:5)</t>
  </si>
  <si>
    <t>PG38:5(18:1_20:4)</t>
  </si>
  <si>
    <t>PC40:1p</t>
  </si>
  <si>
    <t>PG38:4(18:0_20:4)</t>
  </si>
  <si>
    <t>TAG48:3(18:2)</t>
  </si>
  <si>
    <t>PG38:3(18:0_20:3)</t>
  </si>
  <si>
    <t>CE-22:2</t>
  </si>
  <si>
    <t>PC32:0</t>
  </si>
  <si>
    <t>CE-22:1</t>
  </si>
  <si>
    <t>PG32:2</t>
  </si>
  <si>
    <t>TAG48:3(16:0)</t>
  </si>
  <si>
    <t>CE-22:0</t>
  </si>
  <si>
    <t>PG32:1</t>
  </si>
  <si>
    <t>PC34:2</t>
  </si>
  <si>
    <t>TAG48:2(18:2)</t>
  </si>
  <si>
    <t>CE-24:1</t>
  </si>
  <si>
    <t>PG34:3</t>
  </si>
  <si>
    <t>PC34:1</t>
  </si>
  <si>
    <t>TAG48:2(18:1)</t>
  </si>
  <si>
    <t>CE-24:0</t>
  </si>
  <si>
    <t>PC40:7(18:1_22:6)</t>
  </si>
  <si>
    <t>PG34:2</t>
  </si>
  <si>
    <t>PC36:5</t>
  </si>
  <si>
    <t>d6-Cho</t>
  </si>
  <si>
    <t>PC40:7(18:2_22:5)</t>
  </si>
  <si>
    <t>PG34:1</t>
  </si>
  <si>
    <t>PC36:4</t>
  </si>
  <si>
    <t>TAG48:2(16:0)</t>
  </si>
  <si>
    <t>Free Cho</t>
  </si>
  <si>
    <t>PG36:4</t>
  </si>
  <si>
    <t>PC36:3</t>
  </si>
  <si>
    <t>d6-CE</t>
  </si>
  <si>
    <t>PG36:3</t>
  </si>
  <si>
    <t>PC36:2</t>
  </si>
  <si>
    <t>TAG48:1(18:1)</t>
  </si>
  <si>
    <t>PC40:6(18:0_22:6)</t>
  </si>
  <si>
    <t>PC36:1</t>
  </si>
  <si>
    <t>TAG48:1(16:0)</t>
  </si>
  <si>
    <t>PG36:1</t>
  </si>
  <si>
    <t>PG38:6</t>
  </si>
  <si>
    <t>TAG48:0(16:0)</t>
  </si>
  <si>
    <t>PG38:5</t>
  </si>
  <si>
    <t>PC40:5(18:0_22:5)</t>
  </si>
  <si>
    <t>PG38:4</t>
  </si>
  <si>
    <t>TAG50:4(18:2)</t>
  </si>
  <si>
    <t>PG38:3</t>
  </si>
  <si>
    <t>PC40:7</t>
  </si>
  <si>
    <t>C14-BMP-FA</t>
  </si>
  <si>
    <t>TAG50:3(18:2)</t>
  </si>
  <si>
    <t>BMP34:3(16:1_18:2)</t>
  </si>
  <si>
    <t>PC O-16:1_20:4</t>
  </si>
  <si>
    <t>BMP34:2(16:0_18:2)</t>
  </si>
  <si>
    <t>d9-SM d18:1/18:1</t>
  </si>
  <si>
    <t>TAG50:3(16:0)</t>
  </si>
  <si>
    <t>PC O-16:2_20:3</t>
  </si>
  <si>
    <t>BMP36:3(18:1_18:2)</t>
  </si>
  <si>
    <t>C12-SM</t>
  </si>
  <si>
    <t>TAG50:3(16:1)</t>
  </si>
  <si>
    <t>PC O-16:1_20:3</t>
  </si>
  <si>
    <t>BMP36:2(18:0_18:2)</t>
  </si>
  <si>
    <t>SM d18:1/14:1</t>
  </si>
  <si>
    <t>PC O-18:1_20:4</t>
  </si>
  <si>
    <t>BMP36:4(16:0_20:4)</t>
  </si>
  <si>
    <t>SM d18:1/14:0</t>
  </si>
  <si>
    <t>TAG50:2(18:2)</t>
  </si>
  <si>
    <t>PC O-18:1_20:3</t>
  </si>
  <si>
    <t>BMP36:4(16:1_20:3)</t>
  </si>
  <si>
    <t>SM d18:0/14:0</t>
  </si>
  <si>
    <t>TAG50:2(18:1)</t>
  </si>
  <si>
    <t>PC O-20:1_20:4</t>
  </si>
  <si>
    <t>BMP36:3(16:0_20:3)</t>
  </si>
  <si>
    <t>SM d18:1/15:1</t>
  </si>
  <si>
    <t>PC O-20:1_20:3</t>
  </si>
  <si>
    <t>BMP38:6(16:0_22:6)</t>
  </si>
  <si>
    <t>SM d18:1/15:0</t>
  </si>
  <si>
    <t>TAG50:2(16:0)</t>
  </si>
  <si>
    <t>d7-LPE18:1</t>
  </si>
  <si>
    <t>BMP38:6(16:1_22:5)</t>
  </si>
  <si>
    <t>SM d18:0/15:0</t>
  </si>
  <si>
    <t>TAG50:2(16:1)</t>
  </si>
  <si>
    <t>LPE17:1</t>
  </si>
  <si>
    <t>BMP38:6(18:2_20:4)</t>
  </si>
  <si>
    <t>SM d18:1/16:1</t>
  </si>
  <si>
    <t>LPE16:1</t>
  </si>
  <si>
    <t>BMP38:5(16:0_22:5)</t>
  </si>
  <si>
    <t>SM d18:1/16:0</t>
  </si>
  <si>
    <t>TAG50:1(16:0)</t>
  </si>
  <si>
    <t>LPE16:0</t>
  </si>
  <si>
    <t>BMP38:5(18:1_20:4)</t>
  </si>
  <si>
    <t>SM d18:0/16:0</t>
  </si>
  <si>
    <t>TAG50:1(18:0)</t>
  </si>
  <si>
    <t>LPE18:2</t>
  </si>
  <si>
    <t>BMP38:4(18:0_20:4)</t>
  </si>
  <si>
    <t>SM d18:1/17:1</t>
  </si>
  <si>
    <t>TAG50:1(18:1)</t>
  </si>
  <si>
    <t>LPE18:1</t>
  </si>
  <si>
    <t>BMP38:3(18:0_20:3)</t>
  </si>
  <si>
    <t>SM d18:1/17:0</t>
  </si>
  <si>
    <t>TAG50:0(18:0)</t>
  </si>
  <si>
    <t>LPE18:0</t>
  </si>
  <si>
    <t>C14-BMP</t>
  </si>
  <si>
    <t>SM d18:1/18:1</t>
  </si>
  <si>
    <t>d7-PE33:1(15:0/18:1)</t>
  </si>
  <si>
    <t>BMP32:2</t>
  </si>
  <si>
    <t>SM d18:1/18:0</t>
  </si>
  <si>
    <t>TAG51:3(15:0)</t>
  </si>
  <si>
    <t>DMPE</t>
  </si>
  <si>
    <t>BMP32:1</t>
  </si>
  <si>
    <t>SM d18:0/18:0</t>
  </si>
  <si>
    <t>PE32:2</t>
  </si>
  <si>
    <t>BMP34:3</t>
  </si>
  <si>
    <t>SM d18:1/19:1</t>
  </si>
  <si>
    <t>TAG51:2(17:1)</t>
  </si>
  <si>
    <t>BMP34:2</t>
  </si>
  <si>
    <t>SM d18:1/20:1</t>
  </si>
  <si>
    <t>BMP36:4</t>
  </si>
  <si>
    <t>TAG52:6(18:3)</t>
  </si>
  <si>
    <t>BMP36:2</t>
  </si>
  <si>
    <t>PE36:4</t>
  </si>
  <si>
    <t>BMP36:1</t>
  </si>
  <si>
    <t>SM d18:1/22:1</t>
  </si>
  <si>
    <t>PE36:3</t>
  </si>
  <si>
    <t>BMP38:6</t>
  </si>
  <si>
    <t>BMP38:5</t>
  </si>
  <si>
    <t>BMP38:4</t>
  </si>
  <si>
    <t>PE38:7</t>
  </si>
  <si>
    <t>BMP38:3</t>
  </si>
  <si>
    <t>SM d18:1/24:1</t>
  </si>
  <si>
    <t>TAG52:5(16:1)</t>
  </si>
  <si>
    <t>PE38:6</t>
  </si>
  <si>
    <t>SL d18:1/17:0</t>
  </si>
  <si>
    <t>SM d18:1/24:0</t>
  </si>
  <si>
    <t>PE38:5</t>
  </si>
  <si>
    <t>SM d18:0/24:0</t>
  </si>
  <si>
    <t>PE38:4</t>
  </si>
  <si>
    <t>SM d18:1/25:1</t>
  </si>
  <si>
    <t>TAG52:4(16:0)</t>
  </si>
  <si>
    <t>PE38:3</t>
  </si>
  <si>
    <t>SM d18:1/25:0</t>
  </si>
  <si>
    <t>TAG52:4(16:1)</t>
  </si>
  <si>
    <t>PE40:6</t>
  </si>
  <si>
    <t>SM d18:0/25:0</t>
  </si>
  <si>
    <t>TAG52:4(16:2)</t>
  </si>
  <si>
    <t>PE40:5</t>
  </si>
  <si>
    <t>SM d18:1/26:1</t>
  </si>
  <si>
    <t>TAG52:4(18:1)</t>
  </si>
  <si>
    <t>PE40:4</t>
  </si>
  <si>
    <t>SM d18:1/26:0</t>
  </si>
  <si>
    <t>TAG52:4(18:2)</t>
  </si>
  <si>
    <t>d9-PE36:1p(18:0p/18:1)</t>
  </si>
  <si>
    <t>SM d18:0/26:0</t>
  </si>
  <si>
    <t>PE34:2p</t>
  </si>
  <si>
    <t>Sph d17:1</t>
  </si>
  <si>
    <t>TAG52:3(16:0)</t>
  </si>
  <si>
    <t>PE34:1p</t>
  </si>
  <si>
    <t>TAG52:3(16:1)</t>
  </si>
  <si>
    <t>PE36:4p</t>
  </si>
  <si>
    <t>FA20:4-d8</t>
  </si>
  <si>
    <t>PE36:3p</t>
  </si>
  <si>
    <t>FFA22:6</t>
  </si>
  <si>
    <t>S1P d17:1</t>
  </si>
  <si>
    <t>TAG52:3(18:1)</t>
  </si>
  <si>
    <t>PE36:2p</t>
  </si>
  <si>
    <t>FFA22:5</t>
  </si>
  <si>
    <t>TAG52:3(18:2)</t>
  </si>
  <si>
    <t>PE36:1p</t>
  </si>
  <si>
    <t>TAG52:2(18:2)</t>
  </si>
  <si>
    <t>PE38:6p</t>
  </si>
  <si>
    <t>Cer d18:1-d7/15:0</t>
  </si>
  <si>
    <t>TAG52:2(18:1)</t>
  </si>
  <si>
    <t>PE38:5p</t>
  </si>
  <si>
    <t>Cer d18:1/17:0</t>
  </si>
  <si>
    <t>TAG52:2(16:0)</t>
  </si>
  <si>
    <t>PE38:4p</t>
  </si>
  <si>
    <t>Cer d18:1/14:0</t>
  </si>
  <si>
    <t>PE40:6p</t>
  </si>
  <si>
    <t>Cer d18:0/14:0</t>
  </si>
  <si>
    <t>TAG52:1(18:1)</t>
  </si>
  <si>
    <t>PE40:5p</t>
  </si>
  <si>
    <t>FFA18:1</t>
  </si>
  <si>
    <t>Cer d18:1/16:0</t>
  </si>
  <si>
    <t>PE40:4p</t>
  </si>
  <si>
    <t>TAG52:1(16:0)</t>
  </si>
  <si>
    <t>PE42:3p</t>
  </si>
  <si>
    <t>Cer d18:1/18:0</t>
  </si>
  <si>
    <t>TAG52:1(18:0)</t>
  </si>
  <si>
    <t>PE42:2p</t>
  </si>
  <si>
    <t>Cer d18:0/18:0</t>
  </si>
  <si>
    <t>TAG52:0(18:0)</t>
  </si>
  <si>
    <t>PE42:1p</t>
  </si>
  <si>
    <t>Cer d18:1/20:0</t>
  </si>
  <si>
    <t>TAG52:0(16:0)</t>
  </si>
  <si>
    <t>PE42:0p</t>
  </si>
  <si>
    <t>d31-16:0</t>
  </si>
  <si>
    <t>Cer d18:0/20:0</t>
  </si>
  <si>
    <t>DMPE-FA</t>
  </si>
  <si>
    <t>d5-CL 72:8(18:2)4-1</t>
  </si>
  <si>
    <t>Cer d18:1/22:0</t>
  </si>
  <si>
    <t>CL22:1(3)-14:1-1</t>
  </si>
  <si>
    <t>TAG53:4(17:1)</t>
  </si>
  <si>
    <t>CL66:4(16:1)</t>
  </si>
  <si>
    <t>Cer d18:1/24:1</t>
  </si>
  <si>
    <t>TAG53:4(17:2)</t>
  </si>
  <si>
    <t>CL68:8(16:1)</t>
  </si>
  <si>
    <t>Cer d18:1/24:0</t>
  </si>
  <si>
    <t>CL68:6(16:1)</t>
  </si>
  <si>
    <t>Cer d18:0/24:1</t>
  </si>
  <si>
    <t>CL68:5(16:1)</t>
  </si>
  <si>
    <t>Cer d18:0/24:0</t>
  </si>
  <si>
    <t>CL68:5(18:2)</t>
  </si>
  <si>
    <t>Cer d18:1/26:1</t>
  </si>
  <si>
    <t>TAG53:3(17:1)</t>
  </si>
  <si>
    <t>CL70:8(16:1)</t>
  </si>
  <si>
    <t>Cer d18:1/26:0</t>
  </si>
  <si>
    <t>CL70:7(16:1)</t>
  </si>
  <si>
    <t>Cer d18:0/26:1</t>
  </si>
  <si>
    <t>TAG53:2(19:0)</t>
  </si>
  <si>
    <t>PE36:2(18:0_18:2)</t>
  </si>
  <si>
    <t>CL70:7(20:4)</t>
  </si>
  <si>
    <t>Cer d18:0/26:0</t>
  </si>
  <si>
    <t>CL70:6(16:1)</t>
  </si>
  <si>
    <t>GluCer d18:1/8:0</t>
  </si>
  <si>
    <t>PE36:4(16:0_20:4)</t>
  </si>
  <si>
    <t>CL70:6(18:2)</t>
  </si>
  <si>
    <t>TAG53:2(17:1)</t>
  </si>
  <si>
    <t>PE36:4(18:2_18:2)</t>
  </si>
  <si>
    <t>CL70:5(16:1)</t>
  </si>
  <si>
    <t>TAG53:2(16:0)</t>
  </si>
  <si>
    <t>PE36:4(18:1_18:3)</t>
  </si>
  <si>
    <t>CL70:5(18:2)</t>
  </si>
  <si>
    <t>TAG54:8(22:6)</t>
  </si>
  <si>
    <t>PE38:7(16:1_22:6)</t>
  </si>
  <si>
    <t>CL70:4(16:1)</t>
  </si>
  <si>
    <t>PE38:6(16:0_22:6)</t>
  </si>
  <si>
    <t>CL70:4(18:2)</t>
  </si>
  <si>
    <t>GluCer d18:1/18:0</t>
  </si>
  <si>
    <t>PE38:5(16:0_22:5)</t>
  </si>
  <si>
    <t>CL72:10(18:2)</t>
  </si>
  <si>
    <t>TAG54:8(18:3)</t>
  </si>
  <si>
    <t>PE38:4(18:0_20:4)</t>
  </si>
  <si>
    <t>CL72:9(16:1)</t>
  </si>
  <si>
    <t>GluCer d18:1/20:0</t>
  </si>
  <si>
    <t>CL72:9(18:2)</t>
  </si>
  <si>
    <t>GluCer d18:0/20:0</t>
  </si>
  <si>
    <t>PE40:6(20:2_20:4)</t>
  </si>
  <si>
    <t>CL72:9(20:3)</t>
  </si>
  <si>
    <t>GluCer d18:1/22:0</t>
  </si>
  <si>
    <t>CL72:8(16:1)</t>
  </si>
  <si>
    <t>GluCer d18:0/22:0</t>
  </si>
  <si>
    <t>CL72:8(18:2)</t>
  </si>
  <si>
    <t>GluCer d18:1/24:1</t>
  </si>
  <si>
    <t>PE40:5(20:1_20:4)</t>
  </si>
  <si>
    <t>CL72:8(20:3)</t>
  </si>
  <si>
    <t>GluCer d18:0/24:1</t>
  </si>
  <si>
    <t>CL72:7(16:1)</t>
  </si>
  <si>
    <t>GluCer d18:1/24:0</t>
  </si>
  <si>
    <t>PE40:5(18:0_22:5)</t>
  </si>
  <si>
    <t>CL72:7(18:2)</t>
  </si>
  <si>
    <t>GluCer d18:0/24:0</t>
  </si>
  <si>
    <t>TAG54:6(20:4)</t>
  </si>
  <si>
    <t>PE40:4(20:0_20:4)</t>
  </si>
  <si>
    <t>CL72:7(20:3)</t>
  </si>
  <si>
    <t>PE O-16:1_22:6</t>
  </si>
  <si>
    <t>CL72:6(16:1)</t>
  </si>
  <si>
    <t>GluCer d18:1/26:0</t>
  </si>
  <si>
    <t>PE O-16:1_22:5</t>
  </si>
  <si>
    <t>CL72:6(18:2)</t>
  </si>
  <si>
    <t>GluCer d18:0/26:0</t>
  </si>
  <si>
    <t>TAG54:5(20:4)</t>
  </si>
  <si>
    <t>PE O-18:2_20:4</t>
  </si>
  <si>
    <t>LacCer-d3(d18:1/16:0)</t>
  </si>
  <si>
    <t>TAG54:5(20:3)</t>
  </si>
  <si>
    <t>PE O-18:1_20:4</t>
  </si>
  <si>
    <t>CL74:11(16:1)</t>
  </si>
  <si>
    <t>LacCer d18:1/14:0</t>
  </si>
  <si>
    <t>TAG54:5(18:1)</t>
  </si>
  <si>
    <t>PE O-18:1_22:6</t>
  </si>
  <si>
    <t>LacCer d18:0/14:0</t>
  </si>
  <si>
    <t>TAG54:5(18:2)</t>
  </si>
  <si>
    <t>PE O-18:1_22:5</t>
  </si>
  <si>
    <t>TAG54:5(18:3)</t>
  </si>
  <si>
    <t>PE O-20:1_20:4</t>
  </si>
  <si>
    <t>LacCer d18:0/16:0</t>
  </si>
  <si>
    <t>TAG54:4(20:3)</t>
  </si>
  <si>
    <t>LPA17:0</t>
  </si>
  <si>
    <t>CL74:10(20:4)</t>
  </si>
  <si>
    <t>LacCer d18:1/18:0</t>
  </si>
  <si>
    <t>TAG54:5(16:0)</t>
  </si>
  <si>
    <t>LacCer d18:1/20:0</t>
  </si>
  <si>
    <t>TAG54:5(16:1)</t>
  </si>
  <si>
    <t>LacCer d18:1/22:0</t>
  </si>
  <si>
    <t>LacCer d18:1/24:1</t>
  </si>
  <si>
    <t>TAG54:4(18:2)</t>
  </si>
  <si>
    <t>LacCer d18:1/24:0</t>
  </si>
  <si>
    <t>TAG54:4(18:1)</t>
  </si>
  <si>
    <t>CL74:8(16:1)</t>
  </si>
  <si>
    <t>LacCer d18:0/24:1</t>
  </si>
  <si>
    <t>TAG54:4(18:0)</t>
  </si>
  <si>
    <t>TAG54:4(16:0)</t>
  </si>
  <si>
    <t>PA34:0</t>
  </si>
  <si>
    <t>CL74:8(20:4)</t>
  </si>
  <si>
    <t>LacCer d18:1/26:1</t>
  </si>
  <si>
    <t>TAG54:4(16:1)</t>
  </si>
  <si>
    <t>PA32:2</t>
  </si>
  <si>
    <t>LacCer d18:1/26:0</t>
  </si>
  <si>
    <t>PA32:1</t>
  </si>
  <si>
    <t>Gb3 d18:1/17:0</t>
  </si>
  <si>
    <t>TAG54:3(16:0)</t>
  </si>
  <si>
    <t>PA32:0</t>
  </si>
  <si>
    <t>CL74:7(20:3)</t>
  </si>
  <si>
    <t>Gb3 d18:1/16:0</t>
  </si>
  <si>
    <t>PA34:2</t>
  </si>
  <si>
    <t>CL74:6(20:3)</t>
  </si>
  <si>
    <t>Gb3 d18:1/18:0</t>
  </si>
  <si>
    <t>TAG54:3(18:0)</t>
  </si>
  <si>
    <t>PA34:1</t>
  </si>
  <si>
    <t>CL76:13(16:1)</t>
  </si>
  <si>
    <t>TAG54:3(18:1)</t>
  </si>
  <si>
    <t>PA36:2</t>
  </si>
  <si>
    <t>CL76:13(18:2)</t>
  </si>
  <si>
    <t>Gb3 d18:1/22:0</t>
  </si>
  <si>
    <t>TAG54:3(18:2)</t>
  </si>
  <si>
    <t>PA36:1</t>
  </si>
  <si>
    <t>CL76:12(16:1)</t>
  </si>
  <si>
    <t>d3-16:0-carnitine</t>
  </si>
  <si>
    <t>TAG54:2(18:2)</t>
  </si>
  <si>
    <t>PA38:5</t>
  </si>
  <si>
    <t>5:0-carnitine</t>
  </si>
  <si>
    <t>TAG54:2(18:1)</t>
  </si>
  <si>
    <t>PA38:4</t>
  </si>
  <si>
    <t>6:0-carnitine</t>
  </si>
  <si>
    <t>TAG54:2(18:0)</t>
  </si>
  <si>
    <t>PA38:3</t>
  </si>
  <si>
    <t>CL76:11(16:1)</t>
  </si>
  <si>
    <t>8:0-carnitine</t>
  </si>
  <si>
    <t>PA40:6</t>
  </si>
  <si>
    <t>10:0-carnitine</t>
  </si>
  <si>
    <t>PA40:5</t>
  </si>
  <si>
    <t>CL76:11(20:3)</t>
  </si>
  <si>
    <t>12:0-carnitine</t>
  </si>
  <si>
    <t>TAG54:1(17:1)</t>
  </si>
  <si>
    <t>PA34:0-FA</t>
  </si>
  <si>
    <t>14:0-carnitine</t>
  </si>
  <si>
    <t>TAG54:0(18:0)</t>
  </si>
  <si>
    <t>PA38:4(18:0_20:4)</t>
  </si>
  <si>
    <t>CL76:10(20:4)</t>
  </si>
  <si>
    <t>14:1-carnitine</t>
  </si>
  <si>
    <t>TAG55:7(22:6)</t>
  </si>
  <si>
    <t>PA38:3(18:0_20:3)</t>
  </si>
  <si>
    <t>CL76:10(20:3)</t>
  </si>
  <si>
    <t>14:2-carnitine</t>
  </si>
  <si>
    <t>PA40:6(18:0_22:6)</t>
  </si>
  <si>
    <t>15:0-carnitine</t>
  </si>
  <si>
    <t>LPI17:1</t>
  </si>
  <si>
    <t>CL76:9(20:4)</t>
  </si>
  <si>
    <t>16:0-carnitine</t>
  </si>
  <si>
    <t>LPI16:1</t>
  </si>
  <si>
    <t>16:1-carnitine</t>
  </si>
  <si>
    <t>TAG55:5(19:1)</t>
  </si>
  <si>
    <t>LPI16:0</t>
  </si>
  <si>
    <t>16:2-carnitine</t>
  </si>
  <si>
    <t>LPI18:0</t>
  </si>
  <si>
    <t>CL78:13(20:4)</t>
  </si>
  <si>
    <t>17:0-carnitine</t>
  </si>
  <si>
    <t>LPI20:4</t>
  </si>
  <si>
    <t>17:1-carnitine</t>
  </si>
  <si>
    <t>d7-PI33:1(15:0/18:1)</t>
  </si>
  <si>
    <t>18:0-carnitine</t>
  </si>
  <si>
    <t>diC8-PI-FA</t>
  </si>
  <si>
    <t>CL78:12(20:4)</t>
  </si>
  <si>
    <t>18:1-carnitine</t>
  </si>
  <si>
    <t>18:2-carnitine</t>
  </si>
  <si>
    <t>18:3-carnitine</t>
  </si>
  <si>
    <t>TAG55:4(18:2)</t>
  </si>
  <si>
    <t>20:0-carnitine</t>
  </si>
  <si>
    <t>TAG55:3(19:1)</t>
  </si>
  <si>
    <t>20:1-carnitine</t>
  </si>
  <si>
    <t>GM3 d18:1/18:0-d3</t>
  </si>
  <si>
    <t>20:2-carnitine</t>
  </si>
  <si>
    <t>TAG55:3(17:0)</t>
  </si>
  <si>
    <t>PI 36:2(18:0_18:2)</t>
  </si>
  <si>
    <t>20:3-carnitine</t>
  </si>
  <si>
    <t>TAG56:8(22:6)</t>
  </si>
  <si>
    <t>PI 38:6(16:0_22:6)</t>
  </si>
  <si>
    <t>20:4-carnitine</t>
  </si>
  <si>
    <t>PI 38:5(16:0_22:5)</t>
  </si>
  <si>
    <t>GM3 d18:1/18:1</t>
  </si>
  <si>
    <t>TAG56:8(20:5)</t>
  </si>
  <si>
    <t>GM3 d18:1/18:0</t>
  </si>
  <si>
    <t>22:5-carnitine</t>
  </si>
  <si>
    <t>22:6-carnitine</t>
  </si>
  <si>
    <t>GM3 d18:1/20:1</t>
  </si>
  <si>
    <t>DAG 18:1/18:1-d5</t>
  </si>
  <si>
    <t>TAG56:8(18:2)</t>
  </si>
  <si>
    <t>PI 40:6(18:0_22:6)</t>
  </si>
  <si>
    <t>GM3 d18:1/20:0</t>
  </si>
  <si>
    <t>DAG 16:0/16:0-d5</t>
  </si>
  <si>
    <t>TAG56:7(22:6)</t>
  </si>
  <si>
    <t>PI 40:5(18:0_22:5)</t>
  </si>
  <si>
    <t>GM3 d18:0/20:0</t>
  </si>
  <si>
    <t>TAG56:7(22:5)</t>
  </si>
  <si>
    <t>GM3 d18:1/22:1</t>
  </si>
  <si>
    <t>TAG56:7(20:2)</t>
  </si>
  <si>
    <t>GM3 d18:1/22:0</t>
  </si>
  <si>
    <t>TAG56:7(20:4)</t>
  </si>
  <si>
    <t>diC8-PI</t>
  </si>
  <si>
    <t>GM3 d18:0/22:0</t>
  </si>
  <si>
    <t>GM3 d18:1/24:1</t>
  </si>
  <si>
    <t>TAG56:7(18:2)</t>
  </si>
  <si>
    <t>GM3 d18:1/24:0</t>
  </si>
  <si>
    <t>GM3 d18:0/24:0</t>
  </si>
  <si>
    <t>TAG56:6(22:5)</t>
  </si>
  <si>
    <t>GM3 d18:1/26:1</t>
  </si>
  <si>
    <t>TAG56:6(22:4)</t>
  </si>
  <si>
    <t>PI 36:2</t>
  </si>
  <si>
    <t>d7-LPC18:1</t>
  </si>
  <si>
    <t>TAG56:6(20:1)</t>
  </si>
  <si>
    <t>LysoPC17:0</t>
  </si>
  <si>
    <t>TAG56:6(20:2)</t>
  </si>
  <si>
    <t>LysoPC14:0e</t>
  </si>
  <si>
    <t>TAG56:6(20:3)</t>
  </si>
  <si>
    <t>LysoPC16:1</t>
  </si>
  <si>
    <t>DAG34:1(16:0/18:1)</t>
  </si>
  <si>
    <t>TAG56:6(20:4)</t>
  </si>
  <si>
    <t>LysoPC16:0</t>
  </si>
  <si>
    <t>DAG34:0(16:0/18:0)</t>
  </si>
  <si>
    <t>TAG56:6(18:2)</t>
  </si>
  <si>
    <t>LysoPC18:3</t>
  </si>
  <si>
    <t>DAG36:4(18:2/18:2)</t>
  </si>
  <si>
    <t>PI 40:6</t>
  </si>
  <si>
    <t>LysoPC18:2</t>
  </si>
  <si>
    <t>TAG56:5(22:4)</t>
  </si>
  <si>
    <t>PI 40:5</t>
  </si>
  <si>
    <t>LysoPC18:1</t>
  </si>
  <si>
    <t>DAG36:2(18:1/18:1)</t>
  </si>
  <si>
    <t>LysoPC18:0</t>
  </si>
  <si>
    <t>DAG36:2(18:2/18:0)</t>
  </si>
  <si>
    <t>LPS17:1</t>
  </si>
  <si>
    <t>LysoPC20:5</t>
  </si>
  <si>
    <t>TAG56:5(20:1)</t>
  </si>
  <si>
    <t>LPS16:1</t>
  </si>
  <si>
    <t>LysoPC20:4</t>
  </si>
  <si>
    <t>TAG56:5(20:2)</t>
  </si>
  <si>
    <t>LysoPC20:3</t>
  </si>
  <si>
    <t>TAG56:5(20:3)</t>
  </si>
  <si>
    <t>LysoPC22:6</t>
  </si>
  <si>
    <t>TAG56:5(20:4)</t>
  </si>
  <si>
    <t>LPS18:0</t>
  </si>
  <si>
    <t>LysoPC22:5</t>
  </si>
  <si>
    <t>TAG56:5(18:1)</t>
  </si>
  <si>
    <t>d31-PS-FA</t>
  </si>
  <si>
    <t>DAG40:6(18:0/22:6)</t>
  </si>
  <si>
    <t>TAG56:5(18:2)</t>
  </si>
  <si>
    <t>TAG56:5(18:3)</t>
  </si>
  <si>
    <t>TAG56:4(22:1)</t>
  </si>
  <si>
    <t>PS 38:4(18:0_20:4)</t>
  </si>
  <si>
    <t>TAG56:4(20:1)</t>
  </si>
  <si>
    <t>PS 40:6(18:0_22:6)</t>
  </si>
  <si>
    <t>TAG56:4(20:2)</t>
  </si>
  <si>
    <t>PS 40:5(18:0_22:5)</t>
  </si>
  <si>
    <t>TAG56:4(20:3)</t>
  </si>
  <si>
    <t>PS 40:4(20:0_20:4)</t>
  </si>
  <si>
    <t>TAG56:4(19:1)</t>
  </si>
  <si>
    <t>d31-PS(16:0/18:1)</t>
  </si>
  <si>
    <t>TAG56:4(18:1)</t>
  </si>
  <si>
    <t>TAG56:4(18:2)</t>
  </si>
  <si>
    <t>TAG56:4(18:3)</t>
  </si>
  <si>
    <t>TAG56:3(22:1)</t>
  </si>
  <si>
    <t>PS 38:5</t>
  </si>
  <si>
    <t>TAG56:3(20:1)</t>
  </si>
  <si>
    <t>TAG56:3(18:1)</t>
  </si>
  <si>
    <t>PS 38:3</t>
  </si>
  <si>
    <t>TAG56:3(18:2)</t>
  </si>
  <si>
    <t>PS 40:7</t>
  </si>
  <si>
    <t>TAG56:2(22:1)</t>
  </si>
  <si>
    <t>PS 40:6</t>
  </si>
  <si>
    <t>TAG56:2(20:1)</t>
  </si>
  <si>
    <t>PS 40:5</t>
  </si>
  <si>
    <t>TAG56:2(18:1)</t>
  </si>
  <si>
    <t>TAG56:1(24:1)</t>
  </si>
  <si>
    <t>TAG57:8(22:5)</t>
  </si>
  <si>
    <t>TAG58:9(22:6)</t>
  </si>
  <si>
    <t>TAG58:9(20:5)</t>
  </si>
  <si>
    <t>TAG58:8(22:6)</t>
  </si>
  <si>
    <t>TAG58:8(22:5)</t>
  </si>
  <si>
    <t>TAG58:8(20:4)</t>
  </si>
  <si>
    <t>TAG58:7(20:5)</t>
  </si>
  <si>
    <t>TAG58:7(20:4)</t>
  </si>
  <si>
    <t>TAG58:6(20:3)</t>
  </si>
  <si>
    <t>TAG58:5(20:3)</t>
  </si>
  <si>
    <t>TAG58:5(20:1)</t>
  </si>
  <si>
    <t>TAG58:5(18:3)</t>
  </si>
  <si>
    <t>TAG58:5(18:2)</t>
  </si>
  <si>
    <t>TAG58:4(18:1)</t>
  </si>
  <si>
    <t>TAG58:4(18:2)</t>
  </si>
  <si>
    <t>TAG58:4(18:3)</t>
  </si>
  <si>
    <t>TAG58:3(18:1)</t>
  </si>
  <si>
    <t>TAG58:3(24:0)</t>
  </si>
  <si>
    <t>TAG58:2(24:0)</t>
  </si>
  <si>
    <t>TAG58:2(24:1)</t>
  </si>
  <si>
    <t>TAG60:4(24:1)</t>
  </si>
  <si>
    <t>TAG60:4(18:3)</t>
  </si>
  <si>
    <t>TAG60:3(24:0)</t>
  </si>
  <si>
    <t>TAG60:3(24:1)</t>
  </si>
  <si>
    <t>TAG60:2(26:0)</t>
  </si>
  <si>
    <t>TAG60:2(24:0)</t>
  </si>
  <si>
    <t>TAG60:3(18:0)</t>
  </si>
  <si>
    <t>TAG60:2(18:2)</t>
  </si>
  <si>
    <t>Ionization polarity</t>
  </si>
  <si>
    <t>Lipid class</t>
  </si>
  <si>
    <t>MS machine</t>
  </si>
  <si>
    <t>MRM transition</t>
  </si>
  <si>
    <t>LOD is defined as the concentration at which the signal of the analyte reaches three times the signal of baseline noise.</t>
  </si>
  <si>
    <t>LOQ is defined as the concentration at which the signal of the analyte reaches ten times the signal-to-noise ratio.</t>
  </si>
  <si>
    <t>PC (negative mode)</t>
  </si>
  <si>
    <t>PC-O (negative mode)</t>
  </si>
  <si>
    <t>815.7/290.2</t>
  </si>
  <si>
    <t>6500 Plus QTRAP</t>
  </si>
  <si>
    <t>Polarity/Ionization mode</t>
  </si>
  <si>
    <t>LOD (ng/ml)</t>
  </si>
  <si>
    <t>d9-PC18:0p/18:2</t>
  </si>
  <si>
    <t>777.55/255.2</t>
  </si>
  <si>
    <t>LLOQ (ng/ml)</t>
  </si>
  <si>
    <t>d7-PA33:1(15:0/18:1)</t>
  </si>
  <si>
    <t>666.5/241.2</t>
  </si>
  <si>
    <t>791.8/281.3</t>
  </si>
  <si>
    <t>d31-PS34:1(16:0/18:1)</t>
  </si>
  <si>
    <t>709.6/288.3</t>
  </si>
  <si>
    <t>828.6/241.1</t>
  </si>
  <si>
    <t>740.6/288.3</t>
  </si>
  <si>
    <t>d9-PE18:0p/18:1</t>
  </si>
  <si>
    <t>726.0/279.2</t>
  </si>
  <si>
    <t>d5-CL72:8(18:2)4</t>
  </si>
  <si>
    <t>286.2/266.2</t>
  </si>
  <si>
    <t>FFA-d31-16:0</t>
  </si>
  <si>
    <t>485.2/196.1</t>
  </si>
  <si>
    <t>792.5/97.0</t>
  </si>
  <si>
    <t>508.3/421.3</t>
  </si>
  <si>
    <t>583.3/241.1</t>
  </si>
  <si>
    <t>GM3-d18:1/18:0-d3</t>
  </si>
  <si>
    <t>1182.6/290.0</t>
  </si>
  <si>
    <t>5500 QTRAP</t>
  </si>
  <si>
    <t>DAG(18:1/18:1)-d5</t>
  </si>
  <si>
    <t>643.4/344.3</t>
  </si>
  <si>
    <t>TAG(14:0)3-d5</t>
  </si>
  <si>
    <t>Standard</t>
  </si>
  <si>
    <t>755.7/505.6</t>
  </si>
  <si>
    <t>375.3/161.1</t>
  </si>
  <si>
    <t>375.3/167.1</t>
  </si>
  <si>
    <t>d6-CE 18:0</t>
  </si>
  <si>
    <t>d3-LacCer d18:1/16:0</t>
  </si>
  <si>
    <t>C8-GluCer d18:1/8:0</t>
  </si>
  <si>
    <t>d9-PC18:0p/18:1</t>
  </si>
  <si>
    <t>LPS 17:1</t>
  </si>
  <si>
    <t>LPI 17:1</t>
  </si>
  <si>
    <t>d7-Cer d18:1/15:0</t>
  </si>
  <si>
    <t>743.6/193.1</t>
  </si>
  <si>
    <t>PC-O</t>
  </si>
  <si>
    <r>
      <t xml:space="preserve">Injection volume was 5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L.</t>
    </r>
  </si>
  <si>
    <t>781.5/184.1</t>
  </si>
  <si>
    <t>738.6/184.1</t>
  </si>
  <si>
    <t>531.7/271.4</t>
  </si>
  <si>
    <t>588.4/264/2</t>
  </si>
  <si>
    <t>865.5/264.2</t>
  </si>
  <si>
    <t>1038.7/264.2</t>
  </si>
  <si>
    <t>529.3/184.1</t>
  </si>
  <si>
    <t>TAG55:6(22:5)</t>
  </si>
  <si>
    <t>TAG55:6(20:4)</t>
  </si>
  <si>
    <t>PE38:3(18:0_20: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2" borderId="7" xfId="0" applyFont="1" applyFill="1" applyBorder="1" applyAlignment="1">
      <alignment wrapText="1"/>
    </xf>
    <xf numFmtId="0" fontId="2" fillId="2" borderId="8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1" fillId="0" borderId="0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right"/>
    </xf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2" borderId="6" xfId="0" applyFont="1" applyFill="1" applyBorder="1" applyAlignment="1"/>
    <xf numFmtId="0" fontId="1" fillId="0" borderId="1" xfId="0" applyFont="1" applyBorder="1" applyAlignment="1"/>
    <xf numFmtId="0" fontId="1" fillId="0" borderId="3" xfId="0" applyFont="1" applyBorder="1" applyAlignment="1"/>
    <xf numFmtId="0" fontId="1" fillId="0" borderId="0" xfId="0" applyFont="1" applyAlignment="1"/>
    <xf numFmtId="0" fontId="2" fillId="2" borderId="0" xfId="0" applyFont="1" applyFill="1" applyBorder="1" applyAlignment="1"/>
    <xf numFmtId="0" fontId="2" fillId="2" borderId="0" xfId="0" applyFont="1" applyFill="1" applyBorder="1" applyAlignment="1">
      <alignment wrapText="1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left"/>
    </xf>
    <xf numFmtId="165" fontId="1" fillId="0" borderId="0" xfId="0" applyNumberFormat="1" applyFont="1" applyBorder="1"/>
    <xf numFmtId="165" fontId="1" fillId="0" borderId="0" xfId="0" applyNumberFormat="1" applyFont="1" applyFill="1" applyBorder="1"/>
    <xf numFmtId="2" fontId="1" fillId="0" borderId="0" xfId="0" applyNumberFormat="1" applyFont="1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opLeftCell="A4" workbookViewId="0">
      <selection activeCell="E31" sqref="E31"/>
    </sheetView>
  </sheetViews>
  <sheetFormatPr defaultColWidth="11.42578125" defaultRowHeight="14.25" x14ac:dyDescent="0.2"/>
  <cols>
    <col min="1" max="1" width="13" style="1" customWidth="1"/>
    <col min="2" max="2" width="13.85546875" style="1" customWidth="1"/>
    <col min="3" max="3" width="26.85546875" style="1" customWidth="1"/>
    <col min="4" max="4" width="11.42578125" style="1"/>
    <col min="5" max="5" width="105" style="1" customWidth="1"/>
    <col min="6" max="6" width="11.42578125" style="1"/>
    <col min="7" max="7" width="19" style="1" customWidth="1"/>
    <col min="8" max="16384" width="11.42578125" style="1"/>
  </cols>
  <sheetData>
    <row r="1" spans="1:8" s="2" customFormat="1" ht="15" x14ac:dyDescent="0.25">
      <c r="A1" s="2" t="s">
        <v>176</v>
      </c>
    </row>
    <row r="2" spans="1:8" ht="18.75" customHeight="1" x14ac:dyDescent="0.25">
      <c r="A2" t="s">
        <v>1156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</row>
    <row r="3" spans="1:8" ht="15" x14ac:dyDescent="0.25">
      <c r="A3">
        <v>386</v>
      </c>
      <c r="B3">
        <v>66525</v>
      </c>
      <c r="C3" t="s">
        <v>119</v>
      </c>
      <c r="D3" t="s">
        <v>120</v>
      </c>
      <c r="E3" t="s">
        <v>121</v>
      </c>
      <c r="F3">
        <v>1</v>
      </c>
      <c r="G3" t="s">
        <v>13</v>
      </c>
      <c r="H3">
        <v>10</v>
      </c>
    </row>
    <row r="4" spans="1:8" ht="15" x14ac:dyDescent="0.25">
      <c r="A4">
        <v>912</v>
      </c>
      <c r="B4">
        <v>140486</v>
      </c>
      <c r="C4" t="s">
        <v>23</v>
      </c>
      <c r="D4" t="s">
        <v>24</v>
      </c>
      <c r="E4" t="s">
        <v>25</v>
      </c>
      <c r="F4">
        <v>1</v>
      </c>
      <c r="G4" t="s">
        <v>13</v>
      </c>
      <c r="H4">
        <v>10</v>
      </c>
    </row>
    <row r="5" spans="1:8" ht="15" x14ac:dyDescent="0.25">
      <c r="A5">
        <v>1187</v>
      </c>
      <c r="B5">
        <v>74451</v>
      </c>
      <c r="C5" t="s">
        <v>68</v>
      </c>
      <c r="D5" t="s">
        <v>69</v>
      </c>
      <c r="E5" t="s">
        <v>70</v>
      </c>
      <c r="F5">
        <v>1</v>
      </c>
      <c r="G5" t="s">
        <v>13</v>
      </c>
      <c r="H5">
        <v>10</v>
      </c>
    </row>
    <row r="6" spans="1:8" ht="15" x14ac:dyDescent="0.25">
      <c r="A6">
        <v>2637</v>
      </c>
      <c r="B6">
        <v>223920</v>
      </c>
      <c r="C6" t="s">
        <v>35</v>
      </c>
      <c r="D6" t="s">
        <v>36</v>
      </c>
      <c r="E6" t="s">
        <v>37</v>
      </c>
      <c r="F6">
        <v>1</v>
      </c>
      <c r="G6" t="s">
        <v>13</v>
      </c>
      <c r="H6">
        <v>10</v>
      </c>
    </row>
    <row r="7" spans="1:8" ht="15" x14ac:dyDescent="0.25">
      <c r="A7">
        <v>2951</v>
      </c>
      <c r="B7">
        <v>107029</v>
      </c>
      <c r="C7" t="s">
        <v>134</v>
      </c>
      <c r="D7" t="s">
        <v>135</v>
      </c>
      <c r="E7" t="s">
        <v>136</v>
      </c>
      <c r="F7">
        <v>1</v>
      </c>
      <c r="G7" t="s">
        <v>13</v>
      </c>
      <c r="H7">
        <v>10</v>
      </c>
    </row>
    <row r="8" spans="1:8" ht="15" x14ac:dyDescent="0.25">
      <c r="A8">
        <v>3167</v>
      </c>
      <c r="B8">
        <v>84095</v>
      </c>
      <c r="C8" t="s">
        <v>71</v>
      </c>
      <c r="D8" t="s">
        <v>72</v>
      </c>
      <c r="E8" t="s">
        <v>73</v>
      </c>
      <c r="F8">
        <v>1</v>
      </c>
      <c r="G8" t="s">
        <v>13</v>
      </c>
      <c r="H8">
        <v>10</v>
      </c>
    </row>
    <row r="9" spans="1:8" ht="15" x14ac:dyDescent="0.25">
      <c r="A9">
        <v>4297</v>
      </c>
      <c r="B9">
        <v>22234</v>
      </c>
      <c r="C9" t="s">
        <v>164</v>
      </c>
      <c r="D9" t="s">
        <v>165</v>
      </c>
      <c r="E9" t="s">
        <v>166</v>
      </c>
      <c r="F9">
        <v>1</v>
      </c>
      <c r="G9" t="s">
        <v>13</v>
      </c>
      <c r="H9">
        <v>10</v>
      </c>
    </row>
    <row r="10" spans="1:8" ht="15" x14ac:dyDescent="0.25">
      <c r="A10">
        <v>4379</v>
      </c>
      <c r="B10">
        <v>18786</v>
      </c>
      <c r="C10" t="s">
        <v>98</v>
      </c>
      <c r="D10" t="s">
        <v>99</v>
      </c>
      <c r="E10" t="s">
        <v>100</v>
      </c>
      <c r="F10">
        <v>1</v>
      </c>
      <c r="G10" t="s">
        <v>13</v>
      </c>
      <c r="H10">
        <v>10</v>
      </c>
    </row>
    <row r="11" spans="1:8" ht="15" x14ac:dyDescent="0.25">
      <c r="A11">
        <v>4393</v>
      </c>
      <c r="B11">
        <v>16975</v>
      </c>
      <c r="C11" t="s">
        <v>14</v>
      </c>
      <c r="D11" t="s">
        <v>15</v>
      </c>
      <c r="E11" t="s">
        <v>16</v>
      </c>
      <c r="F11">
        <v>1</v>
      </c>
      <c r="G11" t="s">
        <v>13</v>
      </c>
      <c r="H11">
        <v>10</v>
      </c>
    </row>
    <row r="12" spans="1:8" ht="15" x14ac:dyDescent="0.25">
      <c r="A12">
        <v>4593</v>
      </c>
      <c r="B12">
        <v>79554</v>
      </c>
      <c r="C12" t="s">
        <v>83</v>
      </c>
      <c r="D12" t="s">
        <v>84</v>
      </c>
      <c r="E12" t="s">
        <v>85</v>
      </c>
      <c r="F12">
        <v>1</v>
      </c>
      <c r="G12" t="s">
        <v>13</v>
      </c>
      <c r="H12">
        <v>10</v>
      </c>
    </row>
    <row r="13" spans="1:8" ht="15" x14ac:dyDescent="0.25">
      <c r="A13">
        <v>8983</v>
      </c>
      <c r="B13">
        <v>233549</v>
      </c>
      <c r="C13" t="s">
        <v>53</v>
      </c>
      <c r="D13" t="s">
        <v>54</v>
      </c>
      <c r="E13" t="s">
        <v>55</v>
      </c>
      <c r="F13">
        <v>1</v>
      </c>
      <c r="G13" t="s">
        <v>13</v>
      </c>
      <c r="H13">
        <v>10</v>
      </c>
    </row>
    <row r="14" spans="1:8" ht="15" x14ac:dyDescent="0.25">
      <c r="A14">
        <v>9116</v>
      </c>
      <c r="B14">
        <v>16891</v>
      </c>
      <c r="C14" t="s">
        <v>32</v>
      </c>
      <c r="D14" t="s">
        <v>33</v>
      </c>
      <c r="E14" t="s">
        <v>34</v>
      </c>
      <c r="F14">
        <v>1</v>
      </c>
      <c r="G14" t="s">
        <v>13</v>
      </c>
      <c r="H14">
        <v>10</v>
      </c>
    </row>
    <row r="15" spans="1:8" ht="15" x14ac:dyDescent="0.25">
      <c r="A15">
        <v>3745</v>
      </c>
      <c r="B15">
        <v>14571</v>
      </c>
      <c r="C15" t="s">
        <v>47</v>
      </c>
      <c r="D15" t="s">
        <v>48</v>
      </c>
      <c r="E15" t="s">
        <v>49</v>
      </c>
      <c r="F15">
        <v>1</v>
      </c>
      <c r="G15" t="s">
        <v>13</v>
      </c>
      <c r="H15">
        <v>10</v>
      </c>
    </row>
    <row r="16" spans="1:8" ht="15" x14ac:dyDescent="0.25">
      <c r="A16">
        <v>5960</v>
      </c>
      <c r="B16">
        <v>75769</v>
      </c>
      <c r="C16" t="s">
        <v>95</v>
      </c>
      <c r="D16" t="s">
        <v>96</v>
      </c>
      <c r="E16" t="s">
        <v>97</v>
      </c>
      <c r="F16">
        <v>1</v>
      </c>
      <c r="G16" t="s">
        <v>13</v>
      </c>
      <c r="H16">
        <v>10</v>
      </c>
    </row>
    <row r="18" spans="1:8" ht="15" x14ac:dyDescent="0.25">
      <c r="A18" t="s">
        <v>1157</v>
      </c>
      <c r="B18" t="s">
        <v>3</v>
      </c>
      <c r="C18" t="s">
        <v>4</v>
      </c>
      <c r="D18" t="s">
        <v>5</v>
      </c>
      <c r="E18" t="s">
        <v>6</v>
      </c>
      <c r="F18" t="s">
        <v>7</v>
      </c>
      <c r="G18" t="s">
        <v>8</v>
      </c>
      <c r="H18" t="s">
        <v>9</v>
      </c>
    </row>
    <row r="19" spans="1:8" ht="15" x14ac:dyDescent="0.25">
      <c r="A19">
        <v>2709</v>
      </c>
      <c r="B19">
        <v>68262</v>
      </c>
      <c r="C19" t="s">
        <v>44</v>
      </c>
      <c r="D19" t="s">
        <v>45</v>
      </c>
      <c r="E19" t="s">
        <v>46</v>
      </c>
      <c r="F19">
        <v>1</v>
      </c>
      <c r="G19" t="s">
        <v>13</v>
      </c>
      <c r="H19">
        <v>17</v>
      </c>
    </row>
    <row r="20" spans="1:8" ht="15" x14ac:dyDescent="0.25">
      <c r="A20">
        <v>3275</v>
      </c>
      <c r="B20">
        <v>27388</v>
      </c>
      <c r="C20" t="s">
        <v>65</v>
      </c>
      <c r="D20" t="s">
        <v>66</v>
      </c>
      <c r="E20" t="s">
        <v>67</v>
      </c>
      <c r="F20">
        <v>1</v>
      </c>
      <c r="G20" t="s">
        <v>13</v>
      </c>
      <c r="H20">
        <v>17</v>
      </c>
    </row>
    <row r="21" spans="1:8" ht="15" x14ac:dyDescent="0.25">
      <c r="A21">
        <v>7692</v>
      </c>
      <c r="B21">
        <v>18770</v>
      </c>
      <c r="C21" t="s">
        <v>125</v>
      </c>
      <c r="D21" t="s">
        <v>126</v>
      </c>
      <c r="E21" t="s">
        <v>127</v>
      </c>
      <c r="F21">
        <v>1</v>
      </c>
      <c r="G21" t="s">
        <v>13</v>
      </c>
      <c r="H21">
        <v>17</v>
      </c>
    </row>
    <row r="22" spans="1:8" ht="15" x14ac:dyDescent="0.25">
      <c r="A22">
        <v>8939</v>
      </c>
      <c r="B22">
        <v>333182</v>
      </c>
      <c r="C22" t="s">
        <v>146</v>
      </c>
      <c r="D22" t="s">
        <v>147</v>
      </c>
      <c r="E22" t="s">
        <v>148</v>
      </c>
      <c r="F22">
        <v>1</v>
      </c>
      <c r="G22" t="s">
        <v>13</v>
      </c>
      <c r="H22">
        <v>17</v>
      </c>
    </row>
    <row r="23" spans="1:8" ht="15" x14ac:dyDescent="0.25">
      <c r="A23">
        <v>2333</v>
      </c>
      <c r="B23">
        <v>68646</v>
      </c>
      <c r="C23" t="s">
        <v>137</v>
      </c>
      <c r="D23" t="s">
        <v>138</v>
      </c>
      <c r="E23" t="s">
        <v>139</v>
      </c>
      <c r="F23">
        <v>1</v>
      </c>
      <c r="G23" t="s">
        <v>13</v>
      </c>
      <c r="H23">
        <v>17</v>
      </c>
    </row>
    <row r="24" spans="1:8" ht="15" x14ac:dyDescent="0.25">
      <c r="A24">
        <v>6383</v>
      </c>
      <c r="B24">
        <v>217593</v>
      </c>
      <c r="C24" t="s">
        <v>131</v>
      </c>
      <c r="D24" t="s">
        <v>132</v>
      </c>
      <c r="E24" t="s">
        <v>133</v>
      </c>
      <c r="F24">
        <v>1</v>
      </c>
      <c r="G24" t="s">
        <v>13</v>
      </c>
      <c r="H24">
        <v>17</v>
      </c>
    </row>
    <row r="25" spans="1:8" ht="15" x14ac:dyDescent="0.25">
      <c r="A25">
        <v>8366</v>
      </c>
      <c r="B25">
        <v>215456</v>
      </c>
      <c r="C25" t="s">
        <v>50</v>
      </c>
      <c r="D25" t="s">
        <v>51</v>
      </c>
      <c r="E25" t="s">
        <v>52</v>
      </c>
      <c r="F25">
        <v>1</v>
      </c>
      <c r="G25" t="s">
        <v>13</v>
      </c>
      <c r="H25">
        <v>17</v>
      </c>
    </row>
    <row r="26" spans="1:8" ht="15" x14ac:dyDescent="0.25">
      <c r="A26">
        <v>9347</v>
      </c>
      <c r="B26">
        <v>239552</v>
      </c>
      <c r="C26" t="s">
        <v>10</v>
      </c>
      <c r="D26" t="s">
        <v>11</v>
      </c>
      <c r="E26" t="s">
        <v>12</v>
      </c>
      <c r="F26">
        <v>1</v>
      </c>
      <c r="G26" t="s">
        <v>13</v>
      </c>
      <c r="H26">
        <v>17</v>
      </c>
    </row>
    <row r="27" spans="1:8" ht="15" x14ac:dyDescent="0.25">
      <c r="A27">
        <v>2077</v>
      </c>
      <c r="B27">
        <v>210992</v>
      </c>
      <c r="C27" t="s">
        <v>104</v>
      </c>
      <c r="D27" t="s">
        <v>105</v>
      </c>
      <c r="E27" t="s">
        <v>106</v>
      </c>
      <c r="F27">
        <v>1</v>
      </c>
      <c r="G27" t="s">
        <v>13</v>
      </c>
      <c r="H27">
        <v>17</v>
      </c>
    </row>
    <row r="29" spans="1:8" ht="15" x14ac:dyDescent="0.25">
      <c r="A29" t="s">
        <v>1158</v>
      </c>
      <c r="B29" t="s">
        <v>3</v>
      </c>
      <c r="C29" t="s">
        <v>4</v>
      </c>
      <c r="D29" t="s">
        <v>5</v>
      </c>
      <c r="E29" t="s">
        <v>6</v>
      </c>
      <c r="F29" t="s">
        <v>7</v>
      </c>
      <c r="G29" t="s">
        <v>8</v>
      </c>
      <c r="H29" t="s">
        <v>9</v>
      </c>
    </row>
    <row r="30" spans="1:8" ht="15" x14ac:dyDescent="0.25">
      <c r="A30">
        <v>25</v>
      </c>
      <c r="B30">
        <v>18618</v>
      </c>
      <c r="C30" t="s">
        <v>62</v>
      </c>
      <c r="D30" t="s">
        <v>63</v>
      </c>
      <c r="E30" t="s">
        <v>64</v>
      </c>
      <c r="F30">
        <v>1</v>
      </c>
      <c r="G30" t="s">
        <v>13</v>
      </c>
      <c r="H30">
        <v>6</v>
      </c>
    </row>
    <row r="31" spans="1:8" ht="15" x14ac:dyDescent="0.25">
      <c r="A31">
        <v>606</v>
      </c>
      <c r="B31">
        <v>77626</v>
      </c>
      <c r="C31" t="s">
        <v>77</v>
      </c>
      <c r="D31" t="s">
        <v>78</v>
      </c>
      <c r="E31" t="s">
        <v>79</v>
      </c>
      <c r="F31">
        <v>1</v>
      </c>
      <c r="G31" t="s">
        <v>13</v>
      </c>
      <c r="H31">
        <v>6</v>
      </c>
    </row>
    <row r="32" spans="1:8" ht="15" x14ac:dyDescent="0.25">
      <c r="A32">
        <v>864</v>
      </c>
      <c r="B32">
        <v>76267</v>
      </c>
      <c r="C32" t="s">
        <v>56</v>
      </c>
      <c r="D32" t="s">
        <v>57</v>
      </c>
      <c r="E32" t="s">
        <v>58</v>
      </c>
      <c r="F32">
        <v>1</v>
      </c>
      <c r="G32" t="s">
        <v>13</v>
      </c>
      <c r="H32">
        <v>6</v>
      </c>
    </row>
    <row r="33" spans="1:8" ht="15" x14ac:dyDescent="0.25">
      <c r="A33">
        <v>1772</v>
      </c>
      <c r="B33">
        <v>14635</v>
      </c>
      <c r="C33" t="s">
        <v>149</v>
      </c>
      <c r="D33" t="s">
        <v>150</v>
      </c>
      <c r="E33" t="s">
        <v>151</v>
      </c>
      <c r="F33">
        <v>1</v>
      </c>
      <c r="G33" t="s">
        <v>13</v>
      </c>
      <c r="H33">
        <v>6</v>
      </c>
    </row>
    <row r="34" spans="1:8" ht="15" x14ac:dyDescent="0.25">
      <c r="A34">
        <v>3102</v>
      </c>
      <c r="B34">
        <v>433256</v>
      </c>
      <c r="C34" t="s">
        <v>41</v>
      </c>
      <c r="D34" t="s">
        <v>42</v>
      </c>
      <c r="E34" t="s">
        <v>43</v>
      </c>
      <c r="F34">
        <v>1</v>
      </c>
      <c r="G34" t="s">
        <v>13</v>
      </c>
      <c r="H34">
        <v>6</v>
      </c>
    </row>
    <row r="35" spans="1:8" ht="15" x14ac:dyDescent="0.25">
      <c r="A35">
        <v>3495</v>
      </c>
      <c r="B35">
        <v>16011</v>
      </c>
      <c r="C35" t="s">
        <v>26</v>
      </c>
      <c r="D35" t="s">
        <v>27</v>
      </c>
      <c r="E35" t="s">
        <v>28</v>
      </c>
      <c r="F35">
        <v>1</v>
      </c>
      <c r="G35" t="s">
        <v>13</v>
      </c>
      <c r="H35">
        <v>6</v>
      </c>
    </row>
    <row r="36" spans="1:8" ht="15" x14ac:dyDescent="0.25">
      <c r="A36">
        <v>3839</v>
      </c>
      <c r="B36">
        <v>99010</v>
      </c>
      <c r="C36" t="s">
        <v>107</v>
      </c>
      <c r="D36" t="s">
        <v>108</v>
      </c>
      <c r="E36" t="s">
        <v>109</v>
      </c>
      <c r="F36">
        <v>1</v>
      </c>
      <c r="G36" t="s">
        <v>13</v>
      </c>
      <c r="H36">
        <v>6</v>
      </c>
    </row>
    <row r="37" spans="1:8" ht="15" x14ac:dyDescent="0.25">
      <c r="A37">
        <v>4423</v>
      </c>
      <c r="B37">
        <v>74246</v>
      </c>
      <c r="C37" t="s">
        <v>152</v>
      </c>
      <c r="D37" t="s">
        <v>153</v>
      </c>
      <c r="E37" t="s">
        <v>154</v>
      </c>
      <c r="F37">
        <v>1</v>
      </c>
      <c r="G37" t="s">
        <v>13</v>
      </c>
      <c r="H37">
        <v>6</v>
      </c>
    </row>
    <row r="38" spans="1:8" ht="15" x14ac:dyDescent="0.25">
      <c r="A38">
        <v>5334</v>
      </c>
      <c r="B38">
        <v>14381</v>
      </c>
      <c r="C38" t="s">
        <v>155</v>
      </c>
      <c r="D38" t="s">
        <v>156</v>
      </c>
      <c r="E38" t="s">
        <v>157</v>
      </c>
      <c r="F38">
        <v>1</v>
      </c>
      <c r="G38" t="s">
        <v>13</v>
      </c>
      <c r="H38">
        <v>6</v>
      </c>
    </row>
    <row r="39" spans="1:8" ht="15" x14ac:dyDescent="0.25">
      <c r="A39">
        <v>6055</v>
      </c>
      <c r="B39">
        <v>232889</v>
      </c>
      <c r="C39" t="s">
        <v>101</v>
      </c>
      <c r="D39" t="s">
        <v>102</v>
      </c>
      <c r="E39" t="s">
        <v>103</v>
      </c>
      <c r="F39">
        <v>1</v>
      </c>
      <c r="G39" t="s">
        <v>13</v>
      </c>
      <c r="H39">
        <v>6</v>
      </c>
    </row>
    <row r="40" spans="1:8" ht="15" x14ac:dyDescent="0.25">
      <c r="A40">
        <v>7549</v>
      </c>
      <c r="B40">
        <v>235044</v>
      </c>
      <c r="C40" t="s">
        <v>92</v>
      </c>
      <c r="D40" t="s">
        <v>93</v>
      </c>
      <c r="E40" t="s">
        <v>94</v>
      </c>
      <c r="F40">
        <v>1</v>
      </c>
      <c r="G40" t="s">
        <v>13</v>
      </c>
      <c r="H40">
        <v>6</v>
      </c>
    </row>
    <row r="41" spans="1:8" ht="15" x14ac:dyDescent="0.25">
      <c r="A41">
        <v>7716</v>
      </c>
      <c r="B41">
        <v>330406</v>
      </c>
      <c r="C41" t="s">
        <v>173</v>
      </c>
      <c r="D41" t="s">
        <v>174</v>
      </c>
      <c r="E41" t="s">
        <v>175</v>
      </c>
      <c r="F41">
        <v>1</v>
      </c>
      <c r="G41" t="s">
        <v>13</v>
      </c>
      <c r="H41">
        <v>6</v>
      </c>
    </row>
    <row r="42" spans="1:8" ht="15" x14ac:dyDescent="0.25">
      <c r="A42">
        <v>397</v>
      </c>
      <c r="B42">
        <v>13358</v>
      </c>
      <c r="C42" t="s">
        <v>128</v>
      </c>
      <c r="D42" t="s">
        <v>129</v>
      </c>
      <c r="E42" t="s">
        <v>130</v>
      </c>
      <c r="F42">
        <v>1</v>
      </c>
      <c r="G42" t="s">
        <v>13</v>
      </c>
      <c r="H42">
        <v>6</v>
      </c>
    </row>
    <row r="43" spans="1:8" ht="15" x14ac:dyDescent="0.25">
      <c r="A43">
        <v>1461</v>
      </c>
      <c r="B43">
        <v>71804</v>
      </c>
      <c r="C43" t="s">
        <v>143</v>
      </c>
      <c r="D43" t="s">
        <v>144</v>
      </c>
      <c r="E43" t="s">
        <v>145</v>
      </c>
      <c r="F43">
        <v>1</v>
      </c>
      <c r="G43" t="s">
        <v>13</v>
      </c>
      <c r="H43">
        <v>6</v>
      </c>
    </row>
    <row r="44" spans="1:8" ht="15" x14ac:dyDescent="0.25">
      <c r="A44">
        <v>1503</v>
      </c>
      <c r="B44">
        <v>216001</v>
      </c>
      <c r="C44" t="s">
        <v>140</v>
      </c>
      <c r="D44" t="s">
        <v>141</v>
      </c>
      <c r="E44" t="s">
        <v>142</v>
      </c>
      <c r="F44">
        <v>1</v>
      </c>
      <c r="G44" t="s">
        <v>13</v>
      </c>
      <c r="H44">
        <v>6</v>
      </c>
    </row>
    <row r="45" spans="1:8" ht="15" x14ac:dyDescent="0.25">
      <c r="A45">
        <v>9252</v>
      </c>
      <c r="B45">
        <v>226169</v>
      </c>
      <c r="C45" t="s">
        <v>110</v>
      </c>
      <c r="D45" t="s">
        <v>111</v>
      </c>
      <c r="E45" t="s">
        <v>112</v>
      </c>
      <c r="F45">
        <v>1</v>
      </c>
      <c r="G45" t="s">
        <v>13</v>
      </c>
      <c r="H45">
        <v>6</v>
      </c>
    </row>
    <row r="46" spans="1:8" ht="15" x14ac:dyDescent="0.25">
      <c r="A46">
        <v>2988</v>
      </c>
      <c r="B46">
        <v>56473</v>
      </c>
      <c r="C46" t="s">
        <v>59</v>
      </c>
      <c r="D46" t="s">
        <v>60</v>
      </c>
      <c r="E46" t="s">
        <v>61</v>
      </c>
      <c r="F46">
        <v>1</v>
      </c>
      <c r="G46" t="s">
        <v>13</v>
      </c>
      <c r="H46">
        <v>6</v>
      </c>
    </row>
    <row r="48" spans="1:8" ht="15" x14ac:dyDescent="0.25">
      <c r="A48" t="s">
        <v>1159</v>
      </c>
      <c r="B48" t="s">
        <v>3</v>
      </c>
      <c r="C48" t="s">
        <v>4</v>
      </c>
      <c r="D48" t="s">
        <v>5</v>
      </c>
      <c r="E48" t="s">
        <v>6</v>
      </c>
      <c r="F48" t="s">
        <v>7</v>
      </c>
      <c r="G48" t="s">
        <v>8</v>
      </c>
      <c r="H48" t="s">
        <v>9</v>
      </c>
    </row>
    <row r="49" spans="1:8" ht="15" x14ac:dyDescent="0.25">
      <c r="A49">
        <v>571</v>
      </c>
      <c r="B49">
        <v>16001</v>
      </c>
      <c r="C49" t="s">
        <v>29</v>
      </c>
      <c r="D49" t="s">
        <v>30</v>
      </c>
      <c r="E49" t="s">
        <v>31</v>
      </c>
      <c r="F49">
        <v>1</v>
      </c>
      <c r="G49" t="s">
        <v>13</v>
      </c>
      <c r="H49">
        <v>8</v>
      </c>
    </row>
    <row r="50" spans="1:8" ht="15" x14ac:dyDescent="0.25">
      <c r="A50">
        <v>4215</v>
      </c>
      <c r="B50">
        <v>18720</v>
      </c>
      <c r="C50" t="s">
        <v>74</v>
      </c>
      <c r="D50" t="s">
        <v>75</v>
      </c>
      <c r="E50" t="s">
        <v>76</v>
      </c>
      <c r="F50">
        <v>1</v>
      </c>
      <c r="G50" t="s">
        <v>13</v>
      </c>
      <c r="H50">
        <v>8</v>
      </c>
    </row>
    <row r="51" spans="1:8" ht="15" x14ac:dyDescent="0.25">
      <c r="A51">
        <v>5699</v>
      </c>
      <c r="B51">
        <v>22038</v>
      </c>
      <c r="C51" t="s">
        <v>86</v>
      </c>
      <c r="D51" t="s">
        <v>87</v>
      </c>
      <c r="E51" t="s">
        <v>88</v>
      </c>
      <c r="F51">
        <v>1</v>
      </c>
      <c r="G51" t="s">
        <v>13</v>
      </c>
      <c r="H51">
        <v>8</v>
      </c>
    </row>
    <row r="52" spans="1:8" ht="15" x14ac:dyDescent="0.25">
      <c r="A52">
        <v>6339</v>
      </c>
      <c r="B52">
        <v>236900</v>
      </c>
      <c r="C52" t="s">
        <v>122</v>
      </c>
      <c r="D52" t="s">
        <v>123</v>
      </c>
      <c r="E52" t="s">
        <v>124</v>
      </c>
      <c r="F52">
        <v>1</v>
      </c>
      <c r="G52" t="s">
        <v>13</v>
      </c>
      <c r="H52">
        <v>8</v>
      </c>
    </row>
    <row r="53" spans="1:8" ht="15" x14ac:dyDescent="0.25">
      <c r="A53">
        <v>8049</v>
      </c>
      <c r="B53">
        <v>26879</v>
      </c>
      <c r="C53" t="s">
        <v>158</v>
      </c>
      <c r="D53" t="s">
        <v>159</v>
      </c>
      <c r="E53" t="s">
        <v>160</v>
      </c>
      <c r="F53">
        <v>1</v>
      </c>
      <c r="G53" t="s">
        <v>13</v>
      </c>
      <c r="H53">
        <v>8</v>
      </c>
    </row>
    <row r="54" spans="1:8" ht="15" x14ac:dyDescent="0.25">
      <c r="A54">
        <v>8626</v>
      </c>
      <c r="B54">
        <v>16002</v>
      </c>
      <c r="C54" t="s">
        <v>20</v>
      </c>
      <c r="D54" t="s">
        <v>21</v>
      </c>
      <c r="E54" t="s">
        <v>22</v>
      </c>
      <c r="F54">
        <v>1</v>
      </c>
      <c r="G54" t="s">
        <v>13</v>
      </c>
      <c r="H54">
        <v>8</v>
      </c>
    </row>
    <row r="55" spans="1:8" ht="15" x14ac:dyDescent="0.25">
      <c r="A55">
        <v>8796</v>
      </c>
      <c r="B55">
        <v>12642</v>
      </c>
      <c r="C55" t="s">
        <v>38</v>
      </c>
      <c r="D55" t="s">
        <v>39</v>
      </c>
      <c r="E55" t="s">
        <v>40</v>
      </c>
      <c r="F55">
        <v>1</v>
      </c>
      <c r="G55" t="s">
        <v>13</v>
      </c>
      <c r="H55">
        <v>8</v>
      </c>
    </row>
    <row r="56" spans="1:8" ht="15" x14ac:dyDescent="0.25">
      <c r="A56">
        <v>9777</v>
      </c>
      <c r="B56">
        <v>331374</v>
      </c>
      <c r="C56" t="s">
        <v>89</v>
      </c>
      <c r="D56" t="s">
        <v>90</v>
      </c>
      <c r="E56" t="s">
        <v>91</v>
      </c>
      <c r="F56">
        <v>1</v>
      </c>
      <c r="G56" t="s">
        <v>13</v>
      </c>
      <c r="H56">
        <v>8</v>
      </c>
    </row>
    <row r="57" spans="1:8" ht="15" x14ac:dyDescent="0.25">
      <c r="A57">
        <v>10553</v>
      </c>
      <c r="B57">
        <v>227327</v>
      </c>
      <c r="C57" t="s">
        <v>161</v>
      </c>
      <c r="D57" t="s">
        <v>162</v>
      </c>
      <c r="E57" t="s">
        <v>163</v>
      </c>
      <c r="F57">
        <v>1</v>
      </c>
      <c r="G57" t="s">
        <v>13</v>
      </c>
      <c r="H57">
        <v>8</v>
      </c>
    </row>
    <row r="58" spans="1:8" ht="15" x14ac:dyDescent="0.25">
      <c r="A58">
        <v>4515</v>
      </c>
      <c r="B58">
        <v>100340</v>
      </c>
      <c r="C58" t="s">
        <v>80</v>
      </c>
      <c r="D58" t="s">
        <v>81</v>
      </c>
      <c r="E58" t="s">
        <v>82</v>
      </c>
      <c r="F58">
        <v>1</v>
      </c>
      <c r="G58" t="s">
        <v>13</v>
      </c>
      <c r="H58">
        <v>8</v>
      </c>
    </row>
    <row r="59" spans="1:8" ht="15" x14ac:dyDescent="0.25">
      <c r="A59">
        <v>4975</v>
      </c>
      <c r="B59">
        <v>20449</v>
      </c>
      <c r="C59" t="s">
        <v>170</v>
      </c>
      <c r="D59" t="s">
        <v>171</v>
      </c>
      <c r="E59" t="s">
        <v>172</v>
      </c>
      <c r="F59">
        <v>1</v>
      </c>
      <c r="G59" t="s">
        <v>13</v>
      </c>
      <c r="H59">
        <v>8</v>
      </c>
    </row>
    <row r="60" spans="1:8" ht="15" x14ac:dyDescent="0.25">
      <c r="A60">
        <v>5647</v>
      </c>
      <c r="B60">
        <v>76524</v>
      </c>
      <c r="C60" t="s">
        <v>17</v>
      </c>
      <c r="D60" t="s">
        <v>18</v>
      </c>
      <c r="E60" t="s">
        <v>19</v>
      </c>
      <c r="F60">
        <v>1</v>
      </c>
      <c r="G60" t="s">
        <v>13</v>
      </c>
      <c r="H60">
        <v>8</v>
      </c>
    </row>
    <row r="61" spans="1:8" ht="15" x14ac:dyDescent="0.25">
      <c r="A61">
        <v>9003</v>
      </c>
      <c r="B61">
        <v>20447</v>
      </c>
      <c r="C61" t="s">
        <v>167</v>
      </c>
      <c r="D61" t="s">
        <v>168</v>
      </c>
      <c r="E61" t="s">
        <v>169</v>
      </c>
      <c r="F61">
        <v>1</v>
      </c>
      <c r="G61" t="s">
        <v>13</v>
      </c>
      <c r="H61">
        <v>8</v>
      </c>
    </row>
    <row r="62" spans="1:8" ht="15" x14ac:dyDescent="0.25">
      <c r="A62">
        <v>10104</v>
      </c>
      <c r="B62">
        <v>14107</v>
      </c>
      <c r="C62" t="s">
        <v>113</v>
      </c>
      <c r="D62" t="s">
        <v>114</v>
      </c>
      <c r="E62" t="s">
        <v>115</v>
      </c>
      <c r="F62">
        <v>1</v>
      </c>
      <c r="G62" t="s">
        <v>13</v>
      </c>
      <c r="H62">
        <v>8</v>
      </c>
    </row>
    <row r="63" spans="1:8" ht="15" x14ac:dyDescent="0.25">
      <c r="A63">
        <v>10359</v>
      </c>
      <c r="B63">
        <v>270120</v>
      </c>
      <c r="C63" t="s">
        <v>116</v>
      </c>
      <c r="D63" t="s">
        <v>117</v>
      </c>
      <c r="E63" t="s">
        <v>118</v>
      </c>
      <c r="F63">
        <v>1</v>
      </c>
      <c r="G63" t="s">
        <v>13</v>
      </c>
      <c r="H63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0"/>
  <sheetViews>
    <sheetView topLeftCell="A42" workbookViewId="0">
      <selection activeCell="A59" sqref="A59:XFD59"/>
    </sheetView>
  </sheetViews>
  <sheetFormatPr defaultRowHeight="14.25" x14ac:dyDescent="0.2"/>
  <cols>
    <col min="1" max="1" width="26" style="1" customWidth="1"/>
    <col min="2" max="16384" width="9.140625" style="1"/>
  </cols>
  <sheetData>
    <row r="1" spans="1:4" ht="15" x14ac:dyDescent="0.25">
      <c r="A1" s="2" t="s">
        <v>1080</v>
      </c>
    </row>
    <row r="2" spans="1:4" ht="15" x14ac:dyDescent="0.25">
      <c r="A2" t="s">
        <v>1083</v>
      </c>
      <c r="B2">
        <v>1</v>
      </c>
      <c r="D2" s="1" t="s">
        <v>1167</v>
      </c>
    </row>
    <row r="3" spans="1:4" ht="15" x14ac:dyDescent="0.25">
      <c r="A3" t="s">
        <v>1084</v>
      </c>
      <c r="B3">
        <v>1</v>
      </c>
    </row>
    <row r="4" spans="1:4" ht="15" x14ac:dyDescent="0.25">
      <c r="A4" t="s">
        <v>1085</v>
      </c>
      <c r="B4">
        <v>1</v>
      </c>
    </row>
    <row r="5" spans="1:4" ht="15" x14ac:dyDescent="0.25">
      <c r="A5" t="s">
        <v>1086</v>
      </c>
      <c r="B5">
        <v>1</v>
      </c>
    </row>
    <row r="6" spans="1:4" ht="15" x14ac:dyDescent="0.25">
      <c r="A6" t="s">
        <v>1087</v>
      </c>
      <c r="B6">
        <v>1</v>
      </c>
    </row>
    <row r="7" spans="1:4" ht="15" x14ac:dyDescent="0.25">
      <c r="A7" t="s">
        <v>1088</v>
      </c>
      <c r="B7">
        <v>1</v>
      </c>
    </row>
    <row r="8" spans="1:4" ht="15" x14ac:dyDescent="0.25">
      <c r="A8" t="s">
        <v>1110</v>
      </c>
      <c r="B8">
        <v>1</v>
      </c>
    </row>
    <row r="9" spans="1:4" ht="15" x14ac:dyDescent="0.25">
      <c r="A9" t="s">
        <v>1111</v>
      </c>
      <c r="B9">
        <v>1</v>
      </c>
    </row>
    <row r="10" spans="1:4" ht="15" x14ac:dyDescent="0.25">
      <c r="A10" t="s">
        <v>1089</v>
      </c>
      <c r="B10">
        <v>1</v>
      </c>
    </row>
    <row r="11" spans="1:4" ht="15" x14ac:dyDescent="0.25">
      <c r="A11" t="s">
        <v>1112</v>
      </c>
      <c r="B11">
        <v>1</v>
      </c>
    </row>
    <row r="12" spans="1:4" ht="15" x14ac:dyDescent="0.25">
      <c r="A12" t="s">
        <v>1090</v>
      </c>
      <c r="B12">
        <v>1</v>
      </c>
    </row>
    <row r="13" spans="1:4" ht="15" x14ac:dyDescent="0.25">
      <c r="A13" t="s">
        <v>1091</v>
      </c>
      <c r="B13">
        <v>1</v>
      </c>
    </row>
    <row r="14" spans="1:4" ht="15" x14ac:dyDescent="0.25">
      <c r="A14" t="s">
        <v>1113</v>
      </c>
      <c r="B14">
        <v>1</v>
      </c>
    </row>
    <row r="15" spans="1:4" ht="15" x14ac:dyDescent="0.25">
      <c r="A15" t="s">
        <v>1114</v>
      </c>
      <c r="B15">
        <v>1</v>
      </c>
    </row>
    <row r="16" spans="1:4" ht="15" x14ac:dyDescent="0.25">
      <c r="A16" t="s">
        <v>1115</v>
      </c>
      <c r="B16">
        <v>1</v>
      </c>
    </row>
    <row r="17" spans="1:2" ht="15" x14ac:dyDescent="0.25">
      <c r="A17" t="s">
        <v>1116</v>
      </c>
      <c r="B17">
        <v>1</v>
      </c>
    </row>
    <row r="18" spans="1:2" ht="15" x14ac:dyDescent="0.25">
      <c r="A18" t="s">
        <v>1117</v>
      </c>
      <c r="B18">
        <v>1</v>
      </c>
    </row>
    <row r="19" spans="1:2" ht="15" x14ac:dyDescent="0.25">
      <c r="A19" t="s">
        <v>1118</v>
      </c>
      <c r="B19">
        <v>1</v>
      </c>
    </row>
    <row r="20" spans="1:2" ht="15" x14ac:dyDescent="0.25">
      <c r="A20" t="s">
        <v>1119</v>
      </c>
      <c r="B20">
        <v>1</v>
      </c>
    </row>
    <row r="21" spans="1:2" ht="15" x14ac:dyDescent="0.25">
      <c r="A21" t="s">
        <v>1093</v>
      </c>
      <c r="B21">
        <v>1</v>
      </c>
    </row>
    <row r="22" spans="1:2" ht="15" x14ac:dyDescent="0.25">
      <c r="A22" t="s">
        <v>1120</v>
      </c>
      <c r="B22">
        <v>1</v>
      </c>
    </row>
    <row r="23" spans="1:2" ht="15" x14ac:dyDescent="0.25">
      <c r="A23" t="s">
        <v>1121</v>
      </c>
      <c r="B23">
        <v>1</v>
      </c>
    </row>
    <row r="24" spans="1:2" ht="15" x14ac:dyDescent="0.25">
      <c r="A24" t="s">
        <v>1122</v>
      </c>
      <c r="B24">
        <v>1</v>
      </c>
    </row>
    <row r="25" spans="1:2" ht="15" x14ac:dyDescent="0.25">
      <c r="A25" t="s">
        <v>1123</v>
      </c>
      <c r="B25">
        <v>1</v>
      </c>
    </row>
    <row r="26" spans="1:2" ht="15" x14ac:dyDescent="0.25">
      <c r="A26" t="s">
        <v>1124</v>
      </c>
      <c r="B26">
        <v>1</v>
      </c>
    </row>
    <row r="27" spans="1:2" ht="15" x14ac:dyDescent="0.25">
      <c r="A27" t="s">
        <v>1160</v>
      </c>
      <c r="B27">
        <v>1</v>
      </c>
    </row>
    <row r="28" spans="1:2" ht="15" x14ac:dyDescent="0.25">
      <c r="A28" t="s">
        <v>1161</v>
      </c>
      <c r="B28">
        <v>1</v>
      </c>
    </row>
    <row r="29" spans="1:2" ht="15" x14ac:dyDescent="0.25">
      <c r="A29" t="s">
        <v>1162</v>
      </c>
      <c r="B29">
        <v>1</v>
      </c>
    </row>
    <row r="30" spans="1:2" ht="15" x14ac:dyDescent="0.25">
      <c r="A30" t="s">
        <v>1163</v>
      </c>
      <c r="B30">
        <v>1</v>
      </c>
    </row>
    <row r="31" spans="1:2" ht="15" x14ac:dyDescent="0.25">
      <c r="A31" t="s">
        <v>1164</v>
      </c>
      <c r="B31">
        <v>1</v>
      </c>
    </row>
    <row r="32" spans="1:2" ht="15" x14ac:dyDescent="0.25">
      <c r="A32" t="s">
        <v>1133</v>
      </c>
      <c r="B32">
        <v>1</v>
      </c>
    </row>
    <row r="33" spans="1:2" ht="15" x14ac:dyDescent="0.25">
      <c r="A33" t="s">
        <v>1135</v>
      </c>
      <c r="B33">
        <v>1</v>
      </c>
    </row>
    <row r="34" spans="1:2" ht="15" x14ac:dyDescent="0.25">
      <c r="A34" t="s">
        <v>194</v>
      </c>
      <c r="B34">
        <v>1</v>
      </c>
    </row>
    <row r="35" spans="1:2" ht="15" x14ac:dyDescent="0.25">
      <c r="A35" t="s">
        <v>197</v>
      </c>
      <c r="B35">
        <v>1</v>
      </c>
    </row>
    <row r="36" spans="1:2" ht="15" x14ac:dyDescent="0.25">
      <c r="A36" t="s">
        <v>1136</v>
      </c>
      <c r="B36">
        <v>1</v>
      </c>
    </row>
    <row r="37" spans="1:2" ht="15" x14ac:dyDescent="0.25">
      <c r="A37" t="s">
        <v>1137</v>
      </c>
      <c r="B37">
        <v>1</v>
      </c>
    </row>
    <row r="38" spans="1:2" ht="15" x14ac:dyDescent="0.25">
      <c r="A38" t="s">
        <v>1138</v>
      </c>
      <c r="B38">
        <v>1</v>
      </c>
    </row>
    <row r="39" spans="1:2" ht="15" x14ac:dyDescent="0.25">
      <c r="A39" t="s">
        <v>1139</v>
      </c>
      <c r="B39">
        <v>1</v>
      </c>
    </row>
    <row r="40" spans="1:2" ht="15" x14ac:dyDescent="0.25">
      <c r="A40" t="s">
        <v>1140</v>
      </c>
      <c r="B40">
        <v>1</v>
      </c>
    </row>
    <row r="41" spans="1:2" ht="15" x14ac:dyDescent="0.25">
      <c r="A41" t="s">
        <v>1141</v>
      </c>
      <c r="B41">
        <v>1</v>
      </c>
    </row>
    <row r="42" spans="1:2" ht="15" x14ac:dyDescent="0.25">
      <c r="A42" t="s">
        <v>1142</v>
      </c>
      <c r="B42">
        <v>1</v>
      </c>
    </row>
    <row r="43" spans="1:2" ht="15" x14ac:dyDescent="0.25">
      <c r="A43" t="s">
        <v>1143</v>
      </c>
      <c r="B43">
        <v>1</v>
      </c>
    </row>
    <row r="44" spans="1:2" ht="15" x14ac:dyDescent="0.25">
      <c r="A44" t="s">
        <v>1144</v>
      </c>
      <c r="B44">
        <v>1</v>
      </c>
    </row>
    <row r="45" spans="1:2" ht="15" x14ac:dyDescent="0.25">
      <c r="A45" t="s">
        <v>212</v>
      </c>
      <c r="B45">
        <v>1</v>
      </c>
    </row>
    <row r="46" spans="1:2" ht="15" x14ac:dyDescent="0.25">
      <c r="A46" t="s">
        <v>211</v>
      </c>
      <c r="B46">
        <v>1</v>
      </c>
    </row>
    <row r="47" spans="1:2" ht="15" x14ac:dyDescent="0.25">
      <c r="A47" t="s">
        <v>215</v>
      </c>
      <c r="B47">
        <v>1</v>
      </c>
    </row>
    <row r="48" spans="1:2" ht="15" x14ac:dyDescent="0.25">
      <c r="A48" t="s">
        <v>214</v>
      </c>
      <c r="B48">
        <v>1</v>
      </c>
    </row>
    <row r="49" spans="1:2" ht="15" x14ac:dyDescent="0.25">
      <c r="A49" t="s">
        <v>213</v>
      </c>
      <c r="B49">
        <v>1</v>
      </c>
    </row>
    <row r="50" spans="1:2" ht="15" x14ac:dyDescent="0.25">
      <c r="A50" t="s">
        <v>219</v>
      </c>
      <c r="B50">
        <v>1</v>
      </c>
    </row>
    <row r="51" spans="1:2" ht="15" x14ac:dyDescent="0.25">
      <c r="A51" t="s">
        <v>218</v>
      </c>
      <c r="B51">
        <v>1</v>
      </c>
    </row>
    <row r="52" spans="1:2" ht="15" x14ac:dyDescent="0.25">
      <c r="A52" t="s">
        <v>217</v>
      </c>
      <c r="B52">
        <v>1</v>
      </c>
    </row>
    <row r="53" spans="1:2" ht="15" x14ac:dyDescent="0.25">
      <c r="A53" t="s">
        <v>216</v>
      </c>
      <c r="B53">
        <v>1</v>
      </c>
    </row>
    <row r="54" spans="1:2" ht="15" x14ac:dyDescent="0.25">
      <c r="A54" t="s">
        <v>220</v>
      </c>
      <c r="B54">
        <v>1</v>
      </c>
    </row>
    <row r="55" spans="1:2" ht="15" x14ac:dyDescent="0.25">
      <c r="A55" t="s">
        <v>200</v>
      </c>
      <c r="B55">
        <v>1</v>
      </c>
    </row>
    <row r="56" spans="1:2" ht="15" x14ac:dyDescent="0.25">
      <c r="A56" t="s">
        <v>1147</v>
      </c>
      <c r="B56">
        <v>1</v>
      </c>
    </row>
    <row r="57" spans="1:2" ht="15" x14ac:dyDescent="0.25">
      <c r="A57" t="s">
        <v>198</v>
      </c>
      <c r="B57">
        <v>1</v>
      </c>
    </row>
    <row r="58" spans="1:2" ht="15" x14ac:dyDescent="0.25">
      <c r="A58" t="s">
        <v>1149</v>
      </c>
      <c r="B58">
        <v>1</v>
      </c>
    </row>
    <row r="59" spans="1:2" ht="15" x14ac:dyDescent="0.25">
      <c r="A59" t="s">
        <v>236</v>
      </c>
      <c r="B59">
        <v>1</v>
      </c>
    </row>
    <row r="60" spans="1:2" ht="15" x14ac:dyDescent="0.25">
      <c r="A60" t="s">
        <v>234</v>
      </c>
      <c r="B60">
        <v>1</v>
      </c>
    </row>
    <row r="61" spans="1:2" ht="15" x14ac:dyDescent="0.25">
      <c r="A61" t="s">
        <v>240</v>
      </c>
      <c r="B61">
        <v>1</v>
      </c>
    </row>
    <row r="62" spans="1:2" ht="15" x14ac:dyDescent="0.25">
      <c r="A62" t="s">
        <v>238</v>
      </c>
      <c r="B62">
        <v>1</v>
      </c>
    </row>
    <row r="63" spans="1:2" ht="15" x14ac:dyDescent="0.25">
      <c r="A63" t="s">
        <v>233</v>
      </c>
      <c r="B63">
        <v>1</v>
      </c>
    </row>
    <row r="64" spans="1:2" ht="15" x14ac:dyDescent="0.25">
      <c r="A64" t="s">
        <v>237</v>
      </c>
      <c r="B64">
        <v>1</v>
      </c>
    </row>
    <row r="65" spans="1:2" ht="15" x14ac:dyDescent="0.25">
      <c r="A65" t="s">
        <v>235</v>
      </c>
      <c r="B65">
        <v>1</v>
      </c>
    </row>
    <row r="66" spans="1:2" ht="15" x14ac:dyDescent="0.25">
      <c r="A66" t="s">
        <v>239</v>
      </c>
      <c r="B66">
        <v>1</v>
      </c>
    </row>
    <row r="67" spans="1:2" ht="15" x14ac:dyDescent="0.25">
      <c r="A67" t="s">
        <v>191</v>
      </c>
      <c r="B67">
        <v>1</v>
      </c>
    </row>
    <row r="68" spans="1:2" ht="15" x14ac:dyDescent="0.25">
      <c r="A68" t="s">
        <v>190</v>
      </c>
      <c r="B68">
        <v>1</v>
      </c>
    </row>
    <row r="69" spans="1:2" ht="15" x14ac:dyDescent="0.25">
      <c r="A69" t="s">
        <v>189</v>
      </c>
      <c r="B69">
        <v>1</v>
      </c>
    </row>
    <row r="70" spans="1:2" ht="15" x14ac:dyDescent="0.25">
      <c r="A70" t="s">
        <v>188</v>
      </c>
      <c r="B70">
        <v>1</v>
      </c>
    </row>
    <row r="71" spans="1:2" ht="15" x14ac:dyDescent="0.25">
      <c r="A71" t="s">
        <v>187</v>
      </c>
      <c r="B71">
        <v>1</v>
      </c>
    </row>
    <row r="72" spans="1:2" ht="15" x14ac:dyDescent="0.25">
      <c r="A72" t="s">
        <v>186</v>
      </c>
      <c r="B72">
        <v>1</v>
      </c>
    </row>
    <row r="73" spans="1:2" ht="15" x14ac:dyDescent="0.25">
      <c r="A73" t="s">
        <v>185</v>
      </c>
      <c r="B73">
        <v>1</v>
      </c>
    </row>
    <row r="74" spans="1:2" ht="15" x14ac:dyDescent="0.25">
      <c r="A74" t="s">
        <v>184</v>
      </c>
      <c r="B74">
        <v>1</v>
      </c>
    </row>
    <row r="75" spans="1:2" ht="15" x14ac:dyDescent="0.25">
      <c r="A75" t="s">
        <v>1082</v>
      </c>
      <c r="B75">
        <v>1</v>
      </c>
    </row>
    <row r="76" spans="1:2" ht="15" x14ac:dyDescent="0.25">
      <c r="A76" t="s">
        <v>248</v>
      </c>
      <c r="B76">
        <v>1</v>
      </c>
    </row>
    <row r="77" spans="1:2" ht="15" x14ac:dyDescent="0.25">
      <c r="A77" t="s">
        <v>249</v>
      </c>
      <c r="B77">
        <v>1</v>
      </c>
    </row>
    <row r="78" spans="1:2" ht="15" x14ac:dyDescent="0.25">
      <c r="A78" t="s">
        <v>1165</v>
      </c>
      <c r="B78">
        <v>1</v>
      </c>
    </row>
    <row r="79" spans="1:2" ht="15" x14ac:dyDescent="0.25">
      <c r="A79" t="s">
        <v>1166</v>
      </c>
      <c r="B79">
        <v>1</v>
      </c>
    </row>
    <row r="80" spans="1:2" ht="15" x14ac:dyDescent="0.25">
      <c r="A80" t="s">
        <v>229</v>
      </c>
      <c r="B80">
        <v>1</v>
      </c>
    </row>
    <row r="81" spans="1:2" ht="15" x14ac:dyDescent="0.25">
      <c r="A81" t="s">
        <v>228</v>
      </c>
      <c r="B81">
        <v>1</v>
      </c>
    </row>
    <row r="82" spans="1:2" ht="15" x14ac:dyDescent="0.25">
      <c r="A82" t="s">
        <v>183</v>
      </c>
      <c r="B82">
        <v>1</v>
      </c>
    </row>
    <row r="83" spans="1:2" ht="15" x14ac:dyDescent="0.25">
      <c r="A83" t="s">
        <v>245</v>
      </c>
      <c r="B83">
        <v>1</v>
      </c>
    </row>
    <row r="84" spans="1:2" ht="15" x14ac:dyDescent="0.25">
      <c r="A84" t="s">
        <v>241</v>
      </c>
      <c r="B84">
        <v>1</v>
      </c>
    </row>
    <row r="85" spans="1:2" ht="15" x14ac:dyDescent="0.25">
      <c r="A85" t="s">
        <v>246</v>
      </c>
      <c r="B85">
        <v>1</v>
      </c>
    </row>
    <row r="86" spans="1:2" ht="15" x14ac:dyDescent="0.25">
      <c r="A86" t="s">
        <v>242</v>
      </c>
      <c r="B86">
        <v>1</v>
      </c>
    </row>
    <row r="87" spans="1:2" ht="15" x14ac:dyDescent="0.25">
      <c r="A87" t="s">
        <v>247</v>
      </c>
      <c r="B87">
        <v>1</v>
      </c>
    </row>
    <row r="88" spans="1:2" ht="15" x14ac:dyDescent="0.25">
      <c r="A88" t="s">
        <v>244</v>
      </c>
      <c r="B88">
        <v>1</v>
      </c>
    </row>
    <row r="89" spans="1:2" ht="15" x14ac:dyDescent="0.25">
      <c r="A89" t="s">
        <v>231</v>
      </c>
      <c r="B89">
        <v>1</v>
      </c>
    </row>
    <row r="90" spans="1:2" ht="15" x14ac:dyDescent="0.25">
      <c r="A90" t="s">
        <v>179</v>
      </c>
      <c r="B90">
        <v>1</v>
      </c>
    </row>
    <row r="91" spans="1:2" ht="15" x14ac:dyDescent="0.25">
      <c r="A91" t="s">
        <v>180</v>
      </c>
      <c r="B91">
        <v>1</v>
      </c>
    </row>
    <row r="92" spans="1:2" ht="15" x14ac:dyDescent="0.25">
      <c r="A92" t="s">
        <v>181</v>
      </c>
      <c r="B92">
        <v>1</v>
      </c>
    </row>
    <row r="93" spans="1:2" ht="15" x14ac:dyDescent="0.25">
      <c r="A93" t="s">
        <v>178</v>
      </c>
      <c r="B93">
        <v>1</v>
      </c>
    </row>
    <row r="94" spans="1:2" ht="15" x14ac:dyDescent="0.25">
      <c r="A94" t="s">
        <v>259</v>
      </c>
      <c r="B94">
        <v>1</v>
      </c>
    </row>
    <row r="95" spans="1:2" ht="15" x14ac:dyDescent="0.25">
      <c r="A95" t="s">
        <v>260</v>
      </c>
      <c r="B95">
        <v>1</v>
      </c>
    </row>
    <row r="96" spans="1:2" ht="15" x14ac:dyDescent="0.25">
      <c r="A96" t="s">
        <v>265</v>
      </c>
      <c r="B96">
        <v>1</v>
      </c>
    </row>
    <row r="97" spans="1:2" ht="15" x14ac:dyDescent="0.25">
      <c r="A97" t="s">
        <v>264</v>
      </c>
      <c r="B97">
        <v>1</v>
      </c>
    </row>
    <row r="98" spans="1:2" ht="15" x14ac:dyDescent="0.25">
      <c r="A98" t="s">
        <v>263</v>
      </c>
      <c r="B98">
        <v>1</v>
      </c>
    </row>
    <row r="99" spans="1:2" ht="15" x14ac:dyDescent="0.25">
      <c r="A99" t="s">
        <v>262</v>
      </c>
      <c r="B99">
        <v>1</v>
      </c>
    </row>
    <row r="100" spans="1:2" ht="15" x14ac:dyDescent="0.25">
      <c r="A100" t="s">
        <v>261</v>
      </c>
      <c r="B100">
        <v>1</v>
      </c>
    </row>
    <row r="101" spans="1:2" ht="15" x14ac:dyDescent="0.25">
      <c r="A101" t="s">
        <v>269</v>
      </c>
      <c r="B101">
        <v>1</v>
      </c>
    </row>
    <row r="102" spans="1:2" ht="15" x14ac:dyDescent="0.25">
      <c r="A102" t="s">
        <v>267</v>
      </c>
      <c r="B102">
        <v>1</v>
      </c>
    </row>
    <row r="103" spans="1:2" ht="15" x14ac:dyDescent="0.25">
      <c r="A103" t="s">
        <v>268</v>
      </c>
      <c r="B103">
        <v>1</v>
      </c>
    </row>
    <row r="104" spans="1:2" ht="15" x14ac:dyDescent="0.25">
      <c r="A104" t="s">
        <v>266</v>
      </c>
      <c r="B104">
        <v>1</v>
      </c>
    </row>
    <row r="105" spans="1:2" ht="15" x14ac:dyDescent="0.25">
      <c r="A105" t="s">
        <v>271</v>
      </c>
      <c r="B105">
        <v>1</v>
      </c>
    </row>
    <row r="106" spans="1:2" ht="15" x14ac:dyDescent="0.25">
      <c r="A106" t="s">
        <v>270</v>
      </c>
      <c r="B106">
        <v>1</v>
      </c>
    </row>
    <row r="107" spans="1:2" ht="15" x14ac:dyDescent="0.25">
      <c r="A107" t="s">
        <v>274</v>
      </c>
      <c r="B107">
        <v>1</v>
      </c>
    </row>
    <row r="108" spans="1:2" ht="15" x14ac:dyDescent="0.25">
      <c r="A108" t="s">
        <v>272</v>
      </c>
      <c r="B108">
        <v>1</v>
      </c>
    </row>
    <row r="109" spans="1:2" ht="15" x14ac:dyDescent="0.25">
      <c r="A109" t="s">
        <v>273</v>
      </c>
      <c r="B109">
        <v>1</v>
      </c>
    </row>
    <row r="110" spans="1:2" ht="15" x14ac:dyDescent="0.25">
      <c r="A110" t="s">
        <v>276</v>
      </c>
      <c r="B110">
        <v>1</v>
      </c>
    </row>
    <row r="111" spans="1:2" ht="15" x14ac:dyDescent="0.25">
      <c r="A111" t="s">
        <v>275</v>
      </c>
      <c r="B111">
        <v>1</v>
      </c>
    </row>
    <row r="112" spans="1:2" ht="15" x14ac:dyDescent="0.25">
      <c r="A112" t="s">
        <v>279</v>
      </c>
      <c r="B112">
        <v>1</v>
      </c>
    </row>
    <row r="113" spans="1:2" ht="15" x14ac:dyDescent="0.25">
      <c r="A113" t="s">
        <v>278</v>
      </c>
      <c r="B113">
        <v>1</v>
      </c>
    </row>
    <row r="114" spans="1:2" ht="15" x14ac:dyDescent="0.25">
      <c r="A114" t="s">
        <v>277</v>
      </c>
      <c r="B114">
        <v>1</v>
      </c>
    </row>
    <row r="115" spans="1:2" ht="15" x14ac:dyDescent="0.25">
      <c r="A115" t="s">
        <v>280</v>
      </c>
      <c r="B115">
        <v>1</v>
      </c>
    </row>
    <row r="116" spans="1:2" ht="15" x14ac:dyDescent="0.25">
      <c r="A116" t="s">
        <v>282</v>
      </c>
      <c r="B116">
        <v>1</v>
      </c>
    </row>
    <row r="117" spans="1:2" ht="15" x14ac:dyDescent="0.25">
      <c r="A117" t="s">
        <v>287</v>
      </c>
      <c r="B117">
        <v>1</v>
      </c>
    </row>
    <row r="118" spans="1:2" ht="15" x14ac:dyDescent="0.25">
      <c r="A118" t="s">
        <v>286</v>
      </c>
      <c r="B118">
        <v>1</v>
      </c>
    </row>
    <row r="119" spans="1:2" ht="15" x14ac:dyDescent="0.25">
      <c r="A119" t="s">
        <v>285</v>
      </c>
      <c r="B119">
        <v>1</v>
      </c>
    </row>
    <row r="120" spans="1:2" ht="15" x14ac:dyDescent="0.25">
      <c r="A120" t="s">
        <v>284</v>
      </c>
      <c r="B120">
        <v>1</v>
      </c>
    </row>
    <row r="121" spans="1:2" ht="15" x14ac:dyDescent="0.25">
      <c r="A121" t="s">
        <v>283</v>
      </c>
      <c r="B121">
        <v>1</v>
      </c>
    </row>
    <row r="122" spans="1:2" ht="15" x14ac:dyDescent="0.25">
      <c r="A122" t="s">
        <v>293</v>
      </c>
      <c r="B122">
        <v>1</v>
      </c>
    </row>
    <row r="123" spans="1:2" ht="15" x14ac:dyDescent="0.25">
      <c r="A123" t="s">
        <v>292</v>
      </c>
      <c r="B123">
        <v>1</v>
      </c>
    </row>
    <row r="124" spans="1:2" ht="15" x14ac:dyDescent="0.25">
      <c r="A124" t="s">
        <v>1096</v>
      </c>
      <c r="B124">
        <v>1</v>
      </c>
    </row>
    <row r="125" spans="1:2" ht="15" x14ac:dyDescent="0.25">
      <c r="A125" t="s">
        <v>291</v>
      </c>
      <c r="B125">
        <v>1</v>
      </c>
    </row>
    <row r="126" spans="1:2" ht="15" x14ac:dyDescent="0.25">
      <c r="A126" t="s">
        <v>290</v>
      </c>
      <c r="B126">
        <v>1</v>
      </c>
    </row>
    <row r="127" spans="1:2" ht="15" x14ac:dyDescent="0.25">
      <c r="A127" t="s">
        <v>289</v>
      </c>
      <c r="B127">
        <v>1</v>
      </c>
    </row>
    <row r="128" spans="1:2" ht="15" x14ac:dyDescent="0.25">
      <c r="A128" t="s">
        <v>288</v>
      </c>
      <c r="B128">
        <v>1</v>
      </c>
    </row>
    <row r="129" spans="1:2" ht="15" x14ac:dyDescent="0.25">
      <c r="A129" t="s">
        <v>294</v>
      </c>
      <c r="B129">
        <v>1</v>
      </c>
    </row>
    <row r="130" spans="1:2" ht="15" x14ac:dyDescent="0.25">
      <c r="A130" t="s">
        <v>299</v>
      </c>
      <c r="B130">
        <v>1</v>
      </c>
    </row>
    <row r="131" spans="1:2" ht="15" x14ac:dyDescent="0.25">
      <c r="A131" t="s">
        <v>298</v>
      </c>
      <c r="B131">
        <v>1</v>
      </c>
    </row>
    <row r="132" spans="1:2" ht="15" x14ac:dyDescent="0.25">
      <c r="A132" t="s">
        <v>297</v>
      </c>
      <c r="B132">
        <v>1</v>
      </c>
    </row>
    <row r="133" spans="1:2" ht="15" x14ac:dyDescent="0.25">
      <c r="A133" t="s">
        <v>296</v>
      </c>
      <c r="B133">
        <v>1</v>
      </c>
    </row>
    <row r="134" spans="1:2" ht="15" x14ac:dyDescent="0.25">
      <c r="A134" t="s">
        <v>295</v>
      </c>
      <c r="B134">
        <v>1</v>
      </c>
    </row>
    <row r="135" spans="1:2" ht="15" x14ac:dyDescent="0.25">
      <c r="A135" t="s">
        <v>304</v>
      </c>
      <c r="B135">
        <v>1</v>
      </c>
    </row>
    <row r="136" spans="1:2" ht="15" x14ac:dyDescent="0.25">
      <c r="A136" t="s">
        <v>303</v>
      </c>
      <c r="B136">
        <v>1</v>
      </c>
    </row>
    <row r="137" spans="1:2" ht="15" x14ac:dyDescent="0.25">
      <c r="A137" t="s">
        <v>302</v>
      </c>
      <c r="B137">
        <v>1</v>
      </c>
    </row>
    <row r="138" spans="1:2" ht="15" x14ac:dyDescent="0.25">
      <c r="A138" t="s">
        <v>301</v>
      </c>
      <c r="B138">
        <v>1</v>
      </c>
    </row>
    <row r="139" spans="1:2" ht="15" x14ac:dyDescent="0.25">
      <c r="A139" t="s">
        <v>300</v>
      </c>
      <c r="B139">
        <v>1</v>
      </c>
    </row>
    <row r="140" spans="1:2" ht="15" x14ac:dyDescent="0.25">
      <c r="A140" t="s">
        <v>314</v>
      </c>
      <c r="B140">
        <v>1</v>
      </c>
    </row>
    <row r="141" spans="1:2" ht="15" x14ac:dyDescent="0.25">
      <c r="A141" t="s">
        <v>315</v>
      </c>
      <c r="B141">
        <v>1</v>
      </c>
    </row>
    <row r="142" spans="1:2" ht="15" x14ac:dyDescent="0.25">
      <c r="A142" t="s">
        <v>312</v>
      </c>
      <c r="B142">
        <v>1</v>
      </c>
    </row>
    <row r="143" spans="1:2" ht="15" x14ac:dyDescent="0.25">
      <c r="A143" t="s">
        <v>313</v>
      </c>
      <c r="B143">
        <v>1</v>
      </c>
    </row>
    <row r="144" spans="1:2" ht="15" x14ac:dyDescent="0.25">
      <c r="A144" t="s">
        <v>309</v>
      </c>
      <c r="B144">
        <v>1</v>
      </c>
    </row>
    <row r="145" spans="1:2" ht="15" x14ac:dyDescent="0.25">
      <c r="A145" t="s">
        <v>310</v>
      </c>
      <c r="B145">
        <v>1</v>
      </c>
    </row>
    <row r="146" spans="1:2" ht="15" x14ac:dyDescent="0.25">
      <c r="A146" t="s">
        <v>311</v>
      </c>
      <c r="B146">
        <v>1</v>
      </c>
    </row>
    <row r="147" spans="1:2" ht="15" x14ac:dyDescent="0.25">
      <c r="A147" t="s">
        <v>308</v>
      </c>
      <c r="B147">
        <v>1</v>
      </c>
    </row>
    <row r="148" spans="1:2" ht="15" x14ac:dyDescent="0.25">
      <c r="A148" t="s">
        <v>307</v>
      </c>
      <c r="B148">
        <v>1</v>
      </c>
    </row>
    <row r="149" spans="1:2" ht="15" x14ac:dyDescent="0.25">
      <c r="A149" t="s">
        <v>306</v>
      </c>
      <c r="B149">
        <v>1</v>
      </c>
    </row>
    <row r="150" spans="1:2" ht="15" x14ac:dyDescent="0.25">
      <c r="A150" t="s">
        <v>323</v>
      </c>
      <c r="B150">
        <v>1</v>
      </c>
    </row>
    <row r="151" spans="1:2" ht="15" x14ac:dyDescent="0.25">
      <c r="A151" t="s">
        <v>322</v>
      </c>
      <c r="B151">
        <v>1</v>
      </c>
    </row>
    <row r="152" spans="1:2" ht="15" x14ac:dyDescent="0.25">
      <c r="A152" t="s">
        <v>320</v>
      </c>
      <c r="B152">
        <v>1</v>
      </c>
    </row>
    <row r="153" spans="1:2" ht="15" x14ac:dyDescent="0.25">
      <c r="A153" t="s">
        <v>321</v>
      </c>
      <c r="B153">
        <v>1</v>
      </c>
    </row>
    <row r="154" spans="1:2" ht="15" x14ac:dyDescent="0.25">
      <c r="A154" t="s">
        <v>319</v>
      </c>
      <c r="B154">
        <v>1</v>
      </c>
    </row>
    <row r="155" spans="1:2" ht="15" x14ac:dyDescent="0.25">
      <c r="A155" t="s">
        <v>317</v>
      </c>
      <c r="B155">
        <v>1</v>
      </c>
    </row>
    <row r="156" spans="1:2" ht="15" x14ac:dyDescent="0.25">
      <c r="A156" t="s">
        <v>316</v>
      </c>
      <c r="B156">
        <v>1</v>
      </c>
    </row>
    <row r="157" spans="1:2" ht="15" x14ac:dyDescent="0.25">
      <c r="A157" t="s">
        <v>334</v>
      </c>
      <c r="B157">
        <v>1</v>
      </c>
    </row>
    <row r="158" spans="1:2" ht="15" x14ac:dyDescent="0.25">
      <c r="A158" t="s">
        <v>336</v>
      </c>
      <c r="B158">
        <v>1</v>
      </c>
    </row>
    <row r="159" spans="1:2" ht="15" x14ac:dyDescent="0.25">
      <c r="A159" t="s">
        <v>335</v>
      </c>
      <c r="B159">
        <v>1</v>
      </c>
    </row>
    <row r="160" spans="1:2" ht="15" x14ac:dyDescent="0.25">
      <c r="A160" t="s">
        <v>332</v>
      </c>
      <c r="B160">
        <v>1</v>
      </c>
    </row>
    <row r="161" spans="1:2" ht="15" x14ac:dyDescent="0.25">
      <c r="A161" t="s">
        <v>333</v>
      </c>
      <c r="B161">
        <v>1</v>
      </c>
    </row>
    <row r="162" spans="1:2" ht="15" x14ac:dyDescent="0.25">
      <c r="A162" t="s">
        <v>331</v>
      </c>
      <c r="B162">
        <v>1</v>
      </c>
    </row>
    <row r="163" spans="1:2" ht="15" x14ac:dyDescent="0.25">
      <c r="A163" t="s">
        <v>330</v>
      </c>
      <c r="B163">
        <v>1</v>
      </c>
    </row>
    <row r="164" spans="1:2" ht="15" x14ac:dyDescent="0.25">
      <c r="A164" t="s">
        <v>329</v>
      </c>
      <c r="B164">
        <v>1</v>
      </c>
    </row>
    <row r="165" spans="1:2" ht="15" x14ac:dyDescent="0.25">
      <c r="A165" t="s">
        <v>1097</v>
      </c>
      <c r="B165">
        <v>1</v>
      </c>
    </row>
    <row r="166" spans="1:2" ht="15" x14ac:dyDescent="0.25">
      <c r="A166" t="s">
        <v>328</v>
      </c>
      <c r="B166">
        <v>1</v>
      </c>
    </row>
    <row r="167" spans="1:2" ht="15" x14ac:dyDescent="0.25">
      <c r="A167" t="s">
        <v>327</v>
      </c>
      <c r="B167">
        <v>1</v>
      </c>
    </row>
    <row r="168" spans="1:2" ht="15" x14ac:dyDescent="0.25">
      <c r="A168" t="s">
        <v>326</v>
      </c>
      <c r="B168">
        <v>1</v>
      </c>
    </row>
    <row r="169" spans="1:2" ht="15" x14ac:dyDescent="0.25">
      <c r="A169" t="s">
        <v>324</v>
      </c>
      <c r="B169">
        <v>1</v>
      </c>
    </row>
    <row r="170" spans="1:2" ht="15" x14ac:dyDescent="0.25">
      <c r="A170" t="s">
        <v>325</v>
      </c>
      <c r="B170">
        <v>1</v>
      </c>
    </row>
    <row r="171" spans="1:2" ht="15" x14ac:dyDescent="0.25">
      <c r="A171" t="s">
        <v>346</v>
      </c>
      <c r="B171">
        <v>1</v>
      </c>
    </row>
    <row r="172" spans="1:2" ht="15" x14ac:dyDescent="0.25">
      <c r="A172" t="s">
        <v>345</v>
      </c>
      <c r="B172">
        <v>1</v>
      </c>
    </row>
    <row r="173" spans="1:2" ht="15" x14ac:dyDescent="0.25">
      <c r="A173" t="s">
        <v>344</v>
      </c>
      <c r="B173">
        <v>1</v>
      </c>
    </row>
    <row r="174" spans="1:2" ht="15" x14ac:dyDescent="0.25">
      <c r="A174" t="s">
        <v>343</v>
      </c>
      <c r="B174">
        <v>1</v>
      </c>
    </row>
    <row r="175" spans="1:2" ht="15" x14ac:dyDescent="0.25">
      <c r="A175" t="s">
        <v>342</v>
      </c>
      <c r="B175">
        <v>1</v>
      </c>
    </row>
    <row r="176" spans="1:2" ht="15" x14ac:dyDescent="0.25">
      <c r="A176" t="s">
        <v>339</v>
      </c>
      <c r="B176">
        <v>1</v>
      </c>
    </row>
    <row r="177" spans="1:2" ht="15" x14ac:dyDescent="0.25">
      <c r="A177" t="s">
        <v>338</v>
      </c>
      <c r="B177">
        <v>1</v>
      </c>
    </row>
    <row r="178" spans="1:2" ht="15" x14ac:dyDescent="0.25">
      <c r="A178" t="s">
        <v>356</v>
      </c>
      <c r="B178">
        <v>1</v>
      </c>
    </row>
    <row r="179" spans="1:2" ht="15" x14ac:dyDescent="0.25">
      <c r="A179" t="s">
        <v>355</v>
      </c>
      <c r="B179">
        <v>1</v>
      </c>
    </row>
    <row r="180" spans="1:2" ht="15" x14ac:dyDescent="0.25">
      <c r="A180" t="s">
        <v>354</v>
      </c>
      <c r="B180">
        <v>1</v>
      </c>
    </row>
    <row r="181" spans="1:2" ht="15" x14ac:dyDescent="0.25">
      <c r="A181" t="s">
        <v>352</v>
      </c>
      <c r="B181">
        <v>1</v>
      </c>
    </row>
    <row r="182" spans="1:2" ht="15" x14ac:dyDescent="0.25">
      <c r="A182" t="s">
        <v>351</v>
      </c>
      <c r="B182">
        <v>1</v>
      </c>
    </row>
    <row r="183" spans="1:2" ht="15" x14ac:dyDescent="0.25">
      <c r="A183" t="s">
        <v>350</v>
      </c>
      <c r="B183">
        <v>1</v>
      </c>
    </row>
    <row r="184" spans="1:2" ht="15" x14ac:dyDescent="0.25">
      <c r="A184" t="s">
        <v>349</v>
      </c>
      <c r="B184">
        <v>1</v>
      </c>
    </row>
    <row r="185" spans="1:2" ht="15" x14ac:dyDescent="0.25">
      <c r="A185" t="s">
        <v>348</v>
      </c>
      <c r="B185">
        <v>1</v>
      </c>
    </row>
    <row r="186" spans="1:2" ht="15" x14ac:dyDescent="0.25">
      <c r="A186" t="s">
        <v>347</v>
      </c>
      <c r="B186">
        <v>1</v>
      </c>
    </row>
    <row r="187" spans="1:2" ht="15" x14ac:dyDescent="0.25">
      <c r="A187" t="s">
        <v>360</v>
      </c>
      <c r="B187">
        <v>1</v>
      </c>
    </row>
    <row r="188" spans="1:2" ht="15" x14ac:dyDescent="0.25">
      <c r="A188" t="s">
        <v>359</v>
      </c>
      <c r="B188">
        <v>1</v>
      </c>
    </row>
    <row r="189" spans="1:2" ht="15" x14ac:dyDescent="0.25">
      <c r="A189" t="s">
        <v>357</v>
      </c>
      <c r="B189">
        <v>1</v>
      </c>
    </row>
    <row r="190" spans="1:2" ht="15" x14ac:dyDescent="0.25">
      <c r="A190" t="s">
        <v>358</v>
      </c>
      <c r="B190">
        <v>1</v>
      </c>
    </row>
    <row r="191" spans="1:2" ht="15" x14ac:dyDescent="0.25">
      <c r="A191" t="s">
        <v>372</v>
      </c>
      <c r="B191">
        <v>1</v>
      </c>
    </row>
    <row r="192" spans="1:2" ht="15" x14ac:dyDescent="0.25">
      <c r="A192" t="s">
        <v>1108</v>
      </c>
      <c r="B192">
        <v>1</v>
      </c>
    </row>
    <row r="193" spans="1:2" ht="15" x14ac:dyDescent="0.25">
      <c r="A193" t="s">
        <v>371</v>
      </c>
      <c r="B193">
        <v>1</v>
      </c>
    </row>
    <row r="194" spans="1:2" ht="15" x14ac:dyDescent="0.25">
      <c r="A194" t="s">
        <v>370</v>
      </c>
      <c r="B194">
        <v>1</v>
      </c>
    </row>
    <row r="195" spans="1:2" ht="15" x14ac:dyDescent="0.25">
      <c r="A195" t="s">
        <v>369</v>
      </c>
      <c r="B195">
        <v>1</v>
      </c>
    </row>
    <row r="196" spans="1:2" ht="15" x14ac:dyDescent="0.25">
      <c r="A196" t="s">
        <v>1102</v>
      </c>
      <c r="B196">
        <v>1</v>
      </c>
    </row>
    <row r="197" spans="1:2" ht="15" x14ac:dyDescent="0.25">
      <c r="A197" t="s">
        <v>366</v>
      </c>
      <c r="B197">
        <v>1</v>
      </c>
    </row>
    <row r="198" spans="1:2" ht="15" x14ac:dyDescent="0.25">
      <c r="A198" t="s">
        <v>367</v>
      </c>
      <c r="B198">
        <v>1</v>
      </c>
    </row>
    <row r="199" spans="1:2" ht="15" x14ac:dyDescent="0.25">
      <c r="A199" t="s">
        <v>368</v>
      </c>
      <c r="B199">
        <v>1</v>
      </c>
    </row>
    <row r="200" spans="1:2" ht="15" x14ac:dyDescent="0.25">
      <c r="A200" t="s">
        <v>363</v>
      </c>
      <c r="B200">
        <v>1</v>
      </c>
    </row>
    <row r="201" spans="1:2" ht="15" x14ac:dyDescent="0.25">
      <c r="A201" t="s">
        <v>364</v>
      </c>
      <c r="B201">
        <v>1</v>
      </c>
    </row>
    <row r="202" spans="1:2" ht="15" x14ac:dyDescent="0.25">
      <c r="A202" t="s">
        <v>362</v>
      </c>
      <c r="B202">
        <v>1</v>
      </c>
    </row>
    <row r="203" spans="1:2" ht="15" x14ac:dyDescent="0.25">
      <c r="A203" t="s">
        <v>361</v>
      </c>
      <c r="B203">
        <v>1</v>
      </c>
    </row>
    <row r="204" spans="1:2" ht="15" x14ac:dyDescent="0.25">
      <c r="A204" t="s">
        <v>378</v>
      </c>
      <c r="B204">
        <v>1</v>
      </c>
    </row>
    <row r="205" spans="1:2" ht="15" x14ac:dyDescent="0.25">
      <c r="A205" t="s">
        <v>377</v>
      </c>
      <c r="B205">
        <v>1</v>
      </c>
    </row>
    <row r="206" spans="1:2" ht="15" x14ac:dyDescent="0.25">
      <c r="A206" t="s">
        <v>375</v>
      </c>
      <c r="B206">
        <v>1</v>
      </c>
    </row>
    <row r="207" spans="1:2" ht="15" x14ac:dyDescent="0.25">
      <c r="A207" t="s">
        <v>374</v>
      </c>
      <c r="B207">
        <v>1</v>
      </c>
    </row>
    <row r="208" spans="1:2" ht="15" x14ac:dyDescent="0.25">
      <c r="A208" t="s">
        <v>373</v>
      </c>
      <c r="B208">
        <v>1</v>
      </c>
    </row>
    <row r="209" spans="1:4" ht="15" x14ac:dyDescent="0.25">
      <c r="A209" t="s">
        <v>252</v>
      </c>
      <c r="B209">
        <v>1</v>
      </c>
    </row>
    <row r="210" spans="1:4" ht="15" x14ac:dyDescent="0.25">
      <c r="A210" t="s">
        <v>253</v>
      </c>
      <c r="B210">
        <v>1</v>
      </c>
    </row>
    <row r="211" spans="1:4" ht="15" x14ac:dyDescent="0.25">
      <c r="A211" t="s">
        <v>255</v>
      </c>
      <c r="B211">
        <v>1</v>
      </c>
    </row>
    <row r="212" spans="1:4" ht="15" x14ac:dyDescent="0.25">
      <c r="A212" t="s">
        <v>257</v>
      </c>
      <c r="B212">
        <v>1</v>
      </c>
    </row>
    <row r="213" spans="1:4" ht="15" x14ac:dyDescent="0.25">
      <c r="A213" t="s">
        <v>379</v>
      </c>
      <c r="B213">
        <v>1</v>
      </c>
    </row>
    <row r="214" spans="1:4" ht="15" x14ac:dyDescent="0.25">
      <c r="A214" t="s">
        <v>380</v>
      </c>
      <c r="B214">
        <v>1</v>
      </c>
    </row>
    <row r="215" spans="1:4" ht="15" x14ac:dyDescent="0.25">
      <c r="A215" t="s">
        <v>381</v>
      </c>
      <c r="B215">
        <v>1</v>
      </c>
    </row>
    <row r="216" spans="1:4" ht="15" x14ac:dyDescent="0.25">
      <c r="A216" t="s">
        <v>383</v>
      </c>
      <c r="B216">
        <v>1</v>
      </c>
    </row>
    <row r="217" spans="1:4" ht="15" x14ac:dyDescent="0.25">
      <c r="A217" t="s">
        <v>386</v>
      </c>
      <c r="B217">
        <v>1</v>
      </c>
    </row>
    <row r="218" spans="1:4" ht="15" x14ac:dyDescent="0.25">
      <c r="A218" t="s">
        <v>385</v>
      </c>
      <c r="B218">
        <v>1</v>
      </c>
    </row>
    <row r="219" spans="1:4" ht="15" x14ac:dyDescent="0.25">
      <c r="A219" t="s">
        <v>388</v>
      </c>
      <c r="B219">
        <v>1</v>
      </c>
    </row>
    <row r="221" spans="1:4" ht="15" x14ac:dyDescent="0.25">
      <c r="A221" t="s">
        <v>232</v>
      </c>
      <c r="B221">
        <v>2</v>
      </c>
      <c r="D221" s="1" t="s">
        <v>1168</v>
      </c>
    </row>
    <row r="222" spans="1:4" ht="15" x14ac:dyDescent="0.25">
      <c r="A222" t="s">
        <v>1081</v>
      </c>
      <c r="B222">
        <v>2</v>
      </c>
    </row>
    <row r="223" spans="1:4" ht="15" x14ac:dyDescent="0.25">
      <c r="A223" t="s">
        <v>281</v>
      </c>
      <c r="B223">
        <v>2</v>
      </c>
    </row>
    <row r="224" spans="1:4" ht="15" x14ac:dyDescent="0.25">
      <c r="A224" t="s">
        <v>305</v>
      </c>
      <c r="B224">
        <v>2</v>
      </c>
    </row>
    <row r="225" spans="1:2" ht="15" x14ac:dyDescent="0.25">
      <c r="A225" t="s">
        <v>318</v>
      </c>
      <c r="B225">
        <v>2</v>
      </c>
    </row>
    <row r="226" spans="1:2" ht="15" x14ac:dyDescent="0.25">
      <c r="A226" t="s">
        <v>340</v>
      </c>
      <c r="B226">
        <v>2</v>
      </c>
    </row>
    <row r="227" spans="1:2" ht="15" x14ac:dyDescent="0.25">
      <c r="A227" t="s">
        <v>341</v>
      </c>
      <c r="B227">
        <v>2</v>
      </c>
    </row>
    <row r="228" spans="1:2" ht="15" x14ac:dyDescent="0.25">
      <c r="A228" t="s">
        <v>337</v>
      </c>
      <c r="B228">
        <v>2</v>
      </c>
    </row>
    <row r="229" spans="1:2" ht="15" x14ac:dyDescent="0.25">
      <c r="A229" t="s">
        <v>1098</v>
      </c>
      <c r="B229">
        <v>2</v>
      </c>
    </row>
    <row r="230" spans="1:2" ht="15" x14ac:dyDescent="0.25">
      <c r="A230" t="s">
        <v>353</v>
      </c>
      <c r="B230">
        <v>2</v>
      </c>
    </row>
    <row r="231" spans="1:2" ht="15" x14ac:dyDescent="0.25">
      <c r="A231" t="s">
        <v>1099</v>
      </c>
      <c r="B231">
        <v>2</v>
      </c>
    </row>
    <row r="232" spans="1:2" ht="15" x14ac:dyDescent="0.25">
      <c r="A232" t="s">
        <v>1100</v>
      </c>
      <c r="B232">
        <v>2</v>
      </c>
    </row>
    <row r="233" spans="1:2" ht="15" x14ac:dyDescent="0.25">
      <c r="A233" t="s">
        <v>1101</v>
      </c>
      <c r="B233">
        <v>2</v>
      </c>
    </row>
    <row r="234" spans="1:2" ht="15" x14ac:dyDescent="0.25">
      <c r="A234" t="s">
        <v>365</v>
      </c>
      <c r="B234">
        <v>2</v>
      </c>
    </row>
    <row r="235" spans="1:2" ht="15" x14ac:dyDescent="0.25">
      <c r="A235" t="s">
        <v>1103</v>
      </c>
      <c r="B235">
        <v>2</v>
      </c>
    </row>
    <row r="236" spans="1:2" ht="15" x14ac:dyDescent="0.25">
      <c r="A236" t="s">
        <v>1104</v>
      </c>
      <c r="B236">
        <v>2</v>
      </c>
    </row>
    <row r="237" spans="1:2" ht="15" x14ac:dyDescent="0.25">
      <c r="A237" t="s">
        <v>1105</v>
      </c>
      <c r="B237">
        <v>2</v>
      </c>
    </row>
    <row r="238" spans="1:2" ht="15" x14ac:dyDescent="0.25">
      <c r="A238" t="s">
        <v>376</v>
      </c>
      <c r="B238">
        <v>2</v>
      </c>
    </row>
    <row r="239" spans="1:2" ht="15" x14ac:dyDescent="0.25">
      <c r="A239" t="s">
        <v>256</v>
      </c>
      <c r="B239">
        <v>2</v>
      </c>
    </row>
    <row r="241" spans="1:4" ht="15" x14ac:dyDescent="0.25">
      <c r="A241" t="s">
        <v>177</v>
      </c>
      <c r="B241" t="s">
        <v>9</v>
      </c>
      <c r="D241" s="1" t="s">
        <v>1173</v>
      </c>
    </row>
    <row r="242" spans="1:4" ht="15" x14ac:dyDescent="0.25">
      <c r="A242" t="s">
        <v>1109</v>
      </c>
      <c r="B242">
        <v>4</v>
      </c>
    </row>
    <row r="243" spans="1:4" ht="15" x14ac:dyDescent="0.25">
      <c r="A243" t="s">
        <v>1092</v>
      </c>
      <c r="B243">
        <v>4</v>
      </c>
    </row>
    <row r="244" spans="1:4" ht="15" x14ac:dyDescent="0.25">
      <c r="A244" t="s">
        <v>210</v>
      </c>
      <c r="B244">
        <v>4</v>
      </c>
    </row>
    <row r="245" spans="1:4" ht="15" x14ac:dyDescent="0.25">
      <c r="A245" t="s">
        <v>1169</v>
      </c>
      <c r="B245">
        <v>4</v>
      </c>
    </row>
    <row r="246" spans="1:4" ht="15" x14ac:dyDescent="0.25">
      <c r="A246" t="s">
        <v>1126</v>
      </c>
      <c r="B246">
        <v>4</v>
      </c>
    </row>
    <row r="247" spans="1:4" ht="15" x14ac:dyDescent="0.25">
      <c r="A247" t="s">
        <v>1127</v>
      </c>
      <c r="B247">
        <v>4</v>
      </c>
    </row>
    <row r="248" spans="1:4" ht="15" x14ac:dyDescent="0.25">
      <c r="A248" t="s">
        <v>1129</v>
      </c>
      <c r="B248">
        <v>4</v>
      </c>
    </row>
    <row r="249" spans="1:4" ht="15" x14ac:dyDescent="0.25">
      <c r="A249" t="s">
        <v>1130</v>
      </c>
      <c r="B249">
        <v>4</v>
      </c>
    </row>
    <row r="250" spans="1:4" ht="15" x14ac:dyDescent="0.25">
      <c r="A250" t="s">
        <v>1131</v>
      </c>
      <c r="B250">
        <v>4</v>
      </c>
    </row>
    <row r="251" spans="1:4" ht="15" x14ac:dyDescent="0.25">
      <c r="A251" t="s">
        <v>1170</v>
      </c>
      <c r="B251">
        <v>4</v>
      </c>
    </row>
    <row r="252" spans="1:4" ht="15" x14ac:dyDescent="0.25">
      <c r="A252" t="s">
        <v>1171</v>
      </c>
      <c r="B252">
        <v>4</v>
      </c>
    </row>
    <row r="253" spans="1:4" ht="15" x14ac:dyDescent="0.25">
      <c r="A253" t="s">
        <v>1145</v>
      </c>
      <c r="B253">
        <v>4</v>
      </c>
    </row>
    <row r="254" spans="1:4" ht="15" x14ac:dyDescent="0.25">
      <c r="A254" t="s">
        <v>222</v>
      </c>
      <c r="B254">
        <v>4</v>
      </c>
    </row>
    <row r="255" spans="1:4" ht="15" x14ac:dyDescent="0.25">
      <c r="A255" t="s">
        <v>1150</v>
      </c>
      <c r="B255">
        <v>4</v>
      </c>
    </row>
    <row r="256" spans="1:4" ht="15" x14ac:dyDescent="0.25">
      <c r="A256" t="s">
        <v>1172</v>
      </c>
      <c r="B256">
        <v>4</v>
      </c>
    </row>
    <row r="257" spans="1:4" ht="15" x14ac:dyDescent="0.25">
      <c r="A257" t="s">
        <v>230</v>
      </c>
      <c r="B257">
        <v>4</v>
      </c>
    </row>
    <row r="258" spans="1:4" ht="15" x14ac:dyDescent="0.25">
      <c r="A258" t="s">
        <v>227</v>
      </c>
      <c r="B258">
        <v>4</v>
      </c>
    </row>
    <row r="259" spans="1:4" ht="15" x14ac:dyDescent="0.25">
      <c r="A259" t="s">
        <v>251</v>
      </c>
      <c r="B259">
        <v>4</v>
      </c>
    </row>
    <row r="261" spans="1:4" ht="15" x14ac:dyDescent="0.25">
      <c r="A261" t="s">
        <v>177</v>
      </c>
      <c r="B261" t="s">
        <v>9</v>
      </c>
      <c r="D261" s="1" t="s">
        <v>1177</v>
      </c>
    </row>
    <row r="262" spans="1:4" ht="15" x14ac:dyDescent="0.25">
      <c r="A262" t="s">
        <v>205</v>
      </c>
      <c r="B262">
        <v>6</v>
      </c>
    </row>
    <row r="263" spans="1:4" ht="15" x14ac:dyDescent="0.25">
      <c r="A263" t="s">
        <v>208</v>
      </c>
      <c r="B263">
        <v>6</v>
      </c>
    </row>
    <row r="264" spans="1:4" ht="15" x14ac:dyDescent="0.25">
      <c r="A264" t="s">
        <v>207</v>
      </c>
      <c r="B264">
        <v>6</v>
      </c>
    </row>
    <row r="265" spans="1:4" ht="15" x14ac:dyDescent="0.25">
      <c r="A265" t="s">
        <v>206</v>
      </c>
      <c r="B265">
        <v>6</v>
      </c>
    </row>
    <row r="266" spans="1:4" ht="15" x14ac:dyDescent="0.25">
      <c r="A266" t="s">
        <v>209</v>
      </c>
      <c r="B266">
        <v>6</v>
      </c>
    </row>
    <row r="267" spans="1:4" ht="15" x14ac:dyDescent="0.25">
      <c r="A267" t="s">
        <v>1174</v>
      </c>
      <c r="B267">
        <v>6</v>
      </c>
    </row>
    <row r="268" spans="1:4" ht="15" x14ac:dyDescent="0.25">
      <c r="A268" t="s">
        <v>1125</v>
      </c>
      <c r="B268">
        <v>6</v>
      </c>
    </row>
    <row r="269" spans="1:4" ht="15" x14ac:dyDescent="0.25">
      <c r="A269" t="s">
        <v>1128</v>
      </c>
      <c r="B269">
        <v>6</v>
      </c>
    </row>
    <row r="270" spans="1:4" ht="15" x14ac:dyDescent="0.25">
      <c r="A270" t="s">
        <v>1132</v>
      </c>
      <c r="B270">
        <v>6</v>
      </c>
    </row>
    <row r="271" spans="1:4" ht="15" x14ac:dyDescent="0.25">
      <c r="A271" t="s">
        <v>195</v>
      </c>
      <c r="B271">
        <v>6</v>
      </c>
    </row>
    <row r="272" spans="1:4" ht="15" x14ac:dyDescent="0.25">
      <c r="A272" t="s">
        <v>199</v>
      </c>
      <c r="B272">
        <v>6</v>
      </c>
    </row>
    <row r="273" spans="1:4" ht="15" x14ac:dyDescent="0.25">
      <c r="A273" t="s">
        <v>224</v>
      </c>
      <c r="B273">
        <v>6</v>
      </c>
    </row>
    <row r="274" spans="1:4" ht="15" x14ac:dyDescent="0.25">
      <c r="A274" t="s">
        <v>225</v>
      </c>
      <c r="B274">
        <v>6</v>
      </c>
    </row>
    <row r="275" spans="1:4" ht="15" x14ac:dyDescent="0.25">
      <c r="A275" t="s">
        <v>226</v>
      </c>
      <c r="B275">
        <v>6</v>
      </c>
    </row>
    <row r="276" spans="1:4" ht="15" x14ac:dyDescent="0.25">
      <c r="A276" t="s">
        <v>1148</v>
      </c>
      <c r="B276">
        <v>6</v>
      </c>
    </row>
    <row r="277" spans="1:4" ht="15" x14ac:dyDescent="0.25">
      <c r="A277" t="s">
        <v>1175</v>
      </c>
      <c r="B277">
        <v>6</v>
      </c>
    </row>
    <row r="278" spans="1:4" ht="15" x14ac:dyDescent="0.25">
      <c r="A278" t="s">
        <v>1176</v>
      </c>
      <c r="B278">
        <v>6</v>
      </c>
    </row>
    <row r="279" spans="1:4" ht="15" x14ac:dyDescent="0.25">
      <c r="A279" t="s">
        <v>202</v>
      </c>
      <c r="B279">
        <v>6</v>
      </c>
    </row>
    <row r="280" spans="1:4" ht="15" x14ac:dyDescent="0.25">
      <c r="A280" t="s">
        <v>201</v>
      </c>
      <c r="B280">
        <v>6</v>
      </c>
    </row>
    <row r="281" spans="1:4" ht="15" x14ac:dyDescent="0.25">
      <c r="A281" t="s">
        <v>203</v>
      </c>
      <c r="B281">
        <v>6</v>
      </c>
    </row>
    <row r="283" spans="1:4" ht="15" x14ac:dyDescent="0.25">
      <c r="A283" t="s">
        <v>177</v>
      </c>
      <c r="B283" t="s">
        <v>9</v>
      </c>
      <c r="D283" s="1" t="s">
        <v>1179</v>
      </c>
    </row>
    <row r="284" spans="1:4" ht="15" x14ac:dyDescent="0.25">
      <c r="A284" t="s">
        <v>204</v>
      </c>
      <c r="B284">
        <v>8</v>
      </c>
    </row>
    <row r="285" spans="1:4" ht="15" x14ac:dyDescent="0.25">
      <c r="A285" t="s">
        <v>193</v>
      </c>
      <c r="B285">
        <v>8</v>
      </c>
    </row>
    <row r="286" spans="1:4" ht="15" x14ac:dyDescent="0.25">
      <c r="A286" t="s">
        <v>192</v>
      </c>
      <c r="B286">
        <v>8</v>
      </c>
    </row>
    <row r="287" spans="1:4" ht="15" x14ac:dyDescent="0.25">
      <c r="A287" t="s">
        <v>196</v>
      </c>
      <c r="B287">
        <v>8</v>
      </c>
    </row>
    <row r="288" spans="1:4" ht="15" x14ac:dyDescent="0.25">
      <c r="A288" t="s">
        <v>1146</v>
      </c>
      <c r="B288">
        <v>8</v>
      </c>
    </row>
    <row r="289" spans="1:2" ht="15" x14ac:dyDescent="0.25">
      <c r="A289" t="s">
        <v>221</v>
      </c>
      <c r="B289">
        <v>8</v>
      </c>
    </row>
    <row r="290" spans="1:2" ht="15" x14ac:dyDescent="0.25">
      <c r="A290" t="s">
        <v>223</v>
      </c>
      <c r="B290">
        <v>8</v>
      </c>
    </row>
    <row r="291" spans="1:2" ht="15" x14ac:dyDescent="0.25">
      <c r="A291" t="s">
        <v>1178</v>
      </c>
      <c r="B291">
        <v>8</v>
      </c>
    </row>
    <row r="292" spans="1:2" ht="15" x14ac:dyDescent="0.25">
      <c r="A292" t="s">
        <v>182</v>
      </c>
      <c r="B292">
        <v>8</v>
      </c>
    </row>
    <row r="293" spans="1:2" ht="15" x14ac:dyDescent="0.25">
      <c r="A293" t="s">
        <v>243</v>
      </c>
      <c r="B293">
        <v>8</v>
      </c>
    </row>
    <row r="294" spans="1:2" ht="15" x14ac:dyDescent="0.25">
      <c r="A294" t="s">
        <v>250</v>
      </c>
      <c r="B294">
        <v>8</v>
      </c>
    </row>
    <row r="295" spans="1:2" ht="15" x14ac:dyDescent="0.25">
      <c r="A295" t="s">
        <v>254</v>
      </c>
      <c r="B295">
        <v>8</v>
      </c>
    </row>
    <row r="296" spans="1:2" ht="15" x14ac:dyDescent="0.25">
      <c r="A296" t="s">
        <v>258</v>
      </c>
      <c r="B296">
        <v>8</v>
      </c>
    </row>
    <row r="297" spans="1:2" ht="15" x14ac:dyDescent="0.25">
      <c r="A297" t="s">
        <v>1106</v>
      </c>
      <c r="B297">
        <v>8</v>
      </c>
    </row>
    <row r="298" spans="1:2" ht="15" x14ac:dyDescent="0.25">
      <c r="A298" t="s">
        <v>384</v>
      </c>
      <c r="B298">
        <v>8</v>
      </c>
    </row>
    <row r="299" spans="1:2" ht="15" x14ac:dyDescent="0.25">
      <c r="A299" t="s">
        <v>382</v>
      </c>
      <c r="B299">
        <v>8</v>
      </c>
    </row>
    <row r="300" spans="1:2" ht="15" x14ac:dyDescent="0.25">
      <c r="A300" t="s">
        <v>387</v>
      </c>
      <c r="B300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2"/>
  <sheetViews>
    <sheetView topLeftCell="A184" workbookViewId="0">
      <selection activeCell="E208" sqref="E208"/>
    </sheetView>
  </sheetViews>
  <sheetFormatPr defaultColWidth="11.42578125" defaultRowHeight="14.25" x14ac:dyDescent="0.2"/>
  <cols>
    <col min="1" max="2" width="11.42578125" style="1"/>
    <col min="3" max="3" width="22.28515625" style="1" customWidth="1"/>
    <col min="4" max="4" width="11.42578125" style="1"/>
    <col min="5" max="5" width="101.7109375" style="1" customWidth="1"/>
    <col min="6" max="16384" width="11.42578125" style="1"/>
  </cols>
  <sheetData>
    <row r="1" spans="1:9" ht="15" x14ac:dyDescent="0.25">
      <c r="A1" s="2" t="s">
        <v>983</v>
      </c>
    </row>
    <row r="2" spans="1:9" ht="15" x14ac:dyDescent="0.25">
      <c r="A2" t="s">
        <v>118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s="3"/>
    </row>
    <row r="3" spans="1:9" ht="15" x14ac:dyDescent="0.25">
      <c r="A3">
        <v>5</v>
      </c>
      <c r="B3">
        <v>12390</v>
      </c>
      <c r="C3" t="s">
        <v>521</v>
      </c>
      <c r="D3" t="s">
        <v>522</v>
      </c>
      <c r="E3" t="s">
        <v>523</v>
      </c>
      <c r="F3">
        <v>1</v>
      </c>
      <c r="G3" t="s">
        <v>13</v>
      </c>
      <c r="H3">
        <v>1</v>
      </c>
      <c r="I3" s="3"/>
    </row>
    <row r="4" spans="1:9" ht="15" x14ac:dyDescent="0.25">
      <c r="A4">
        <v>39</v>
      </c>
      <c r="B4">
        <v>66108</v>
      </c>
      <c r="C4" t="s">
        <v>956</v>
      </c>
      <c r="D4" t="s">
        <v>957</v>
      </c>
      <c r="E4" t="s">
        <v>958</v>
      </c>
      <c r="F4">
        <v>1</v>
      </c>
      <c r="G4" t="s">
        <v>13</v>
      </c>
      <c r="H4">
        <v>1</v>
      </c>
      <c r="I4" s="3"/>
    </row>
    <row r="5" spans="1:9" ht="15" x14ac:dyDescent="0.25">
      <c r="A5">
        <v>44</v>
      </c>
      <c r="B5">
        <v>19016</v>
      </c>
      <c r="C5" t="s">
        <v>492</v>
      </c>
      <c r="D5" t="s">
        <v>493</v>
      </c>
      <c r="E5" t="s">
        <v>494</v>
      </c>
      <c r="F5">
        <v>1</v>
      </c>
      <c r="G5" t="s">
        <v>13</v>
      </c>
      <c r="H5">
        <v>1</v>
      </c>
      <c r="I5" s="3"/>
    </row>
    <row r="6" spans="1:9" ht="15" x14ac:dyDescent="0.25">
      <c r="A6">
        <v>54</v>
      </c>
      <c r="B6">
        <v>11950</v>
      </c>
      <c r="C6" t="s">
        <v>824</v>
      </c>
      <c r="D6" t="s">
        <v>825</v>
      </c>
      <c r="E6" t="s">
        <v>826</v>
      </c>
      <c r="F6">
        <v>1</v>
      </c>
      <c r="G6" t="s">
        <v>13</v>
      </c>
      <c r="H6">
        <v>1</v>
      </c>
      <c r="I6" s="3"/>
    </row>
    <row r="7" spans="1:9" ht="15" x14ac:dyDescent="0.25">
      <c r="A7">
        <v>208</v>
      </c>
      <c r="B7">
        <v>22619</v>
      </c>
      <c r="C7" t="s">
        <v>787</v>
      </c>
      <c r="D7" t="s">
        <v>788</v>
      </c>
      <c r="E7" t="s">
        <v>789</v>
      </c>
      <c r="F7">
        <v>1</v>
      </c>
      <c r="G7" t="s">
        <v>13</v>
      </c>
      <c r="H7">
        <v>1</v>
      </c>
      <c r="I7" s="3"/>
    </row>
    <row r="8" spans="1:9" ht="15" x14ac:dyDescent="0.25">
      <c r="A8">
        <v>247</v>
      </c>
      <c r="B8">
        <v>19015</v>
      </c>
      <c r="C8" t="s">
        <v>495</v>
      </c>
      <c r="D8" t="s">
        <v>496</v>
      </c>
      <c r="E8" t="s">
        <v>497</v>
      </c>
      <c r="F8">
        <v>1</v>
      </c>
      <c r="G8" t="s">
        <v>13</v>
      </c>
      <c r="H8">
        <v>1</v>
      </c>
      <c r="I8" s="3"/>
    </row>
    <row r="9" spans="1:9" ht="15" x14ac:dyDescent="0.25">
      <c r="A9">
        <v>248</v>
      </c>
      <c r="B9">
        <v>69050</v>
      </c>
      <c r="C9" t="s">
        <v>495</v>
      </c>
      <c r="D9" t="s">
        <v>496</v>
      </c>
      <c r="E9" t="s">
        <v>497</v>
      </c>
      <c r="F9">
        <v>1</v>
      </c>
      <c r="G9" t="s">
        <v>13</v>
      </c>
      <c r="H9">
        <v>1</v>
      </c>
      <c r="I9" s="3"/>
    </row>
    <row r="10" spans="1:9" ht="15" x14ac:dyDescent="0.25">
      <c r="A10">
        <v>322</v>
      </c>
      <c r="B10">
        <v>85031</v>
      </c>
      <c r="C10" t="s">
        <v>715</v>
      </c>
      <c r="D10" t="s">
        <v>716</v>
      </c>
      <c r="E10" t="s">
        <v>717</v>
      </c>
      <c r="F10">
        <v>1</v>
      </c>
      <c r="G10" t="s">
        <v>13</v>
      </c>
      <c r="H10">
        <v>1</v>
      </c>
      <c r="I10" s="3"/>
    </row>
    <row r="11" spans="1:9" ht="15" x14ac:dyDescent="0.25">
      <c r="A11">
        <v>332</v>
      </c>
      <c r="B11">
        <v>21856</v>
      </c>
      <c r="C11" t="s">
        <v>902</v>
      </c>
      <c r="D11" t="s">
        <v>903</v>
      </c>
      <c r="E11" t="s">
        <v>904</v>
      </c>
      <c r="F11">
        <v>1</v>
      </c>
      <c r="G11" t="s">
        <v>13</v>
      </c>
      <c r="H11">
        <v>1</v>
      </c>
      <c r="I11" s="3"/>
    </row>
    <row r="12" spans="1:9" ht="15" x14ac:dyDescent="0.25">
      <c r="A12">
        <v>463</v>
      </c>
      <c r="B12">
        <v>18575</v>
      </c>
      <c r="C12" t="s">
        <v>602</v>
      </c>
      <c r="D12" t="s">
        <v>603</v>
      </c>
      <c r="E12" t="s">
        <v>604</v>
      </c>
      <c r="F12">
        <v>1</v>
      </c>
      <c r="G12" t="s">
        <v>13</v>
      </c>
      <c r="H12">
        <v>1</v>
      </c>
      <c r="I12" s="3"/>
    </row>
    <row r="13" spans="1:9" ht="15" x14ac:dyDescent="0.25">
      <c r="A13">
        <v>603</v>
      </c>
      <c r="B13">
        <v>56046</v>
      </c>
      <c r="C13" t="s">
        <v>926</v>
      </c>
      <c r="D13" t="s">
        <v>927</v>
      </c>
      <c r="E13" t="s">
        <v>928</v>
      </c>
      <c r="F13">
        <v>1</v>
      </c>
      <c r="G13" t="s">
        <v>13</v>
      </c>
      <c r="H13">
        <v>1</v>
      </c>
      <c r="I13" s="3"/>
    </row>
    <row r="14" spans="1:9" ht="15" x14ac:dyDescent="0.25">
      <c r="A14">
        <v>624</v>
      </c>
      <c r="B14">
        <v>11951</v>
      </c>
      <c r="C14" t="s">
        <v>830</v>
      </c>
      <c r="D14" t="s">
        <v>831</v>
      </c>
      <c r="E14" t="s">
        <v>832</v>
      </c>
      <c r="F14">
        <v>1</v>
      </c>
      <c r="G14" t="s">
        <v>13</v>
      </c>
      <c r="H14">
        <v>1</v>
      </c>
      <c r="I14" s="3"/>
    </row>
    <row r="15" spans="1:9" ht="15" x14ac:dyDescent="0.25">
      <c r="A15">
        <v>708</v>
      </c>
      <c r="B15">
        <v>18010</v>
      </c>
      <c r="C15" t="s">
        <v>766</v>
      </c>
      <c r="D15" t="s">
        <v>767</v>
      </c>
      <c r="E15" t="s">
        <v>768</v>
      </c>
      <c r="F15">
        <v>1</v>
      </c>
      <c r="G15" t="s">
        <v>13</v>
      </c>
      <c r="H15">
        <v>1</v>
      </c>
      <c r="I15" s="3"/>
    </row>
    <row r="16" spans="1:9" ht="15" x14ac:dyDescent="0.25">
      <c r="A16">
        <v>827</v>
      </c>
      <c r="B16">
        <v>84682</v>
      </c>
      <c r="C16" t="s">
        <v>959</v>
      </c>
      <c r="D16" t="s">
        <v>960</v>
      </c>
      <c r="E16" t="s">
        <v>961</v>
      </c>
      <c r="F16">
        <v>1</v>
      </c>
      <c r="G16" t="s">
        <v>13</v>
      </c>
      <c r="H16">
        <v>1</v>
      </c>
      <c r="I16" s="3"/>
    </row>
    <row r="17" spans="1:9" ht="15" x14ac:dyDescent="0.25">
      <c r="A17">
        <v>862</v>
      </c>
      <c r="B17">
        <v>19165</v>
      </c>
      <c r="C17" t="s">
        <v>581</v>
      </c>
      <c r="D17" t="s">
        <v>582</v>
      </c>
      <c r="E17" t="s">
        <v>583</v>
      </c>
      <c r="F17">
        <v>1</v>
      </c>
      <c r="G17" t="s">
        <v>13</v>
      </c>
      <c r="H17">
        <v>1</v>
      </c>
      <c r="I17" s="3"/>
    </row>
    <row r="18" spans="1:9" ht="15" x14ac:dyDescent="0.25">
      <c r="A18">
        <v>879</v>
      </c>
      <c r="B18">
        <v>66968</v>
      </c>
      <c r="C18" t="s">
        <v>709</v>
      </c>
      <c r="D18" t="s">
        <v>710</v>
      </c>
      <c r="E18" t="s">
        <v>711</v>
      </c>
      <c r="F18">
        <v>1</v>
      </c>
      <c r="G18" t="s">
        <v>13</v>
      </c>
      <c r="H18">
        <v>1</v>
      </c>
      <c r="I18" s="3"/>
    </row>
    <row r="19" spans="1:9" ht="15" x14ac:dyDescent="0.25">
      <c r="A19">
        <v>1273</v>
      </c>
      <c r="B19">
        <v>237781</v>
      </c>
      <c r="C19" t="s">
        <v>622</v>
      </c>
      <c r="D19" t="s">
        <v>623</v>
      </c>
      <c r="E19" t="s">
        <v>624</v>
      </c>
      <c r="F19">
        <v>1</v>
      </c>
      <c r="G19" t="s">
        <v>13</v>
      </c>
      <c r="H19">
        <v>1</v>
      </c>
      <c r="I19" s="3"/>
    </row>
    <row r="20" spans="1:9" ht="15" x14ac:dyDescent="0.25">
      <c r="A20">
        <v>1623</v>
      </c>
      <c r="B20">
        <v>22333</v>
      </c>
      <c r="C20" t="s">
        <v>763</v>
      </c>
      <c r="D20" t="s">
        <v>764</v>
      </c>
      <c r="E20" t="s">
        <v>765</v>
      </c>
      <c r="F20">
        <v>1</v>
      </c>
      <c r="G20" t="s">
        <v>13</v>
      </c>
      <c r="H20">
        <v>1</v>
      </c>
      <c r="I20" s="3"/>
    </row>
    <row r="21" spans="1:9" ht="15" x14ac:dyDescent="0.25">
      <c r="A21">
        <v>1635</v>
      </c>
      <c r="B21">
        <v>74309</v>
      </c>
      <c r="C21" t="s">
        <v>809</v>
      </c>
      <c r="D21" t="s">
        <v>810</v>
      </c>
      <c r="E21" t="s">
        <v>811</v>
      </c>
      <c r="F21">
        <v>1</v>
      </c>
      <c r="G21" t="s">
        <v>13</v>
      </c>
      <c r="H21">
        <v>1</v>
      </c>
      <c r="I21" s="3"/>
    </row>
    <row r="22" spans="1:9" ht="15" x14ac:dyDescent="0.25">
      <c r="A22">
        <v>1647</v>
      </c>
      <c r="B22">
        <v>76784</v>
      </c>
      <c r="C22" t="s">
        <v>697</v>
      </c>
      <c r="D22" t="s">
        <v>698</v>
      </c>
      <c r="E22" t="s">
        <v>699</v>
      </c>
      <c r="F22">
        <v>1</v>
      </c>
      <c r="G22" t="s">
        <v>13</v>
      </c>
      <c r="H22">
        <v>1</v>
      </c>
      <c r="I22" s="3"/>
    </row>
    <row r="23" spans="1:9" ht="15" x14ac:dyDescent="0.25">
      <c r="A23">
        <v>1993</v>
      </c>
      <c r="B23">
        <v>76137</v>
      </c>
      <c r="C23" t="s">
        <v>619</v>
      </c>
      <c r="D23" t="s">
        <v>620</v>
      </c>
      <c r="E23" t="s">
        <v>621</v>
      </c>
      <c r="F23">
        <v>1</v>
      </c>
      <c r="G23" t="s">
        <v>13</v>
      </c>
      <c r="H23">
        <v>1</v>
      </c>
      <c r="I23" s="3"/>
    </row>
    <row r="24" spans="1:9" ht="15" x14ac:dyDescent="0.25">
      <c r="A24">
        <v>2064</v>
      </c>
      <c r="B24">
        <v>66945</v>
      </c>
      <c r="C24" t="s">
        <v>935</v>
      </c>
      <c r="D24" t="s">
        <v>936</v>
      </c>
      <c r="E24" t="s">
        <v>937</v>
      </c>
      <c r="F24">
        <v>1</v>
      </c>
      <c r="G24" t="s">
        <v>13</v>
      </c>
      <c r="H24">
        <v>1</v>
      </c>
      <c r="I24" s="3"/>
    </row>
    <row r="25" spans="1:9" ht="15" x14ac:dyDescent="0.25">
      <c r="A25">
        <v>2132</v>
      </c>
      <c r="B25">
        <v>68263</v>
      </c>
      <c r="C25" t="s">
        <v>929</v>
      </c>
      <c r="D25" t="s">
        <v>930</v>
      </c>
      <c r="E25" t="s">
        <v>931</v>
      </c>
      <c r="F25">
        <v>1</v>
      </c>
      <c r="G25" t="s">
        <v>13</v>
      </c>
      <c r="H25">
        <v>1</v>
      </c>
      <c r="I25" s="3"/>
    </row>
    <row r="26" spans="1:9" ht="15" x14ac:dyDescent="0.25">
      <c r="A26">
        <v>2385</v>
      </c>
      <c r="B26">
        <v>19013</v>
      </c>
      <c r="C26" t="s">
        <v>489</v>
      </c>
      <c r="D26" t="s">
        <v>490</v>
      </c>
      <c r="E26" t="s">
        <v>491</v>
      </c>
      <c r="F26">
        <v>1</v>
      </c>
      <c r="G26" t="s">
        <v>13</v>
      </c>
      <c r="H26">
        <v>1</v>
      </c>
      <c r="I26" s="3"/>
    </row>
    <row r="27" spans="1:9" ht="15" x14ac:dyDescent="0.25">
      <c r="A27">
        <v>2570</v>
      </c>
      <c r="B27">
        <v>74147</v>
      </c>
      <c r="C27" t="s">
        <v>431</v>
      </c>
      <c r="D27" t="s">
        <v>432</v>
      </c>
      <c r="E27" t="s">
        <v>433</v>
      </c>
      <c r="F27">
        <v>1</v>
      </c>
      <c r="G27" t="s">
        <v>13</v>
      </c>
      <c r="H27">
        <v>1</v>
      </c>
      <c r="I27" s="3"/>
    </row>
    <row r="28" spans="1:9" ht="15" x14ac:dyDescent="0.25">
      <c r="A28">
        <v>2583</v>
      </c>
      <c r="B28">
        <v>11957</v>
      </c>
      <c r="C28" t="s">
        <v>839</v>
      </c>
      <c r="D28" t="s">
        <v>840</v>
      </c>
      <c r="E28" t="s">
        <v>841</v>
      </c>
      <c r="F28">
        <v>1</v>
      </c>
      <c r="G28" t="s">
        <v>13</v>
      </c>
      <c r="H28">
        <v>1</v>
      </c>
      <c r="I28" s="3"/>
    </row>
    <row r="29" spans="1:9" ht="15" x14ac:dyDescent="0.25">
      <c r="A29">
        <v>2638</v>
      </c>
      <c r="B29">
        <v>16012</v>
      </c>
      <c r="C29" t="s">
        <v>587</v>
      </c>
      <c r="D29" t="s">
        <v>588</v>
      </c>
      <c r="E29" t="s">
        <v>589</v>
      </c>
      <c r="F29">
        <v>1</v>
      </c>
      <c r="G29" t="s">
        <v>13</v>
      </c>
      <c r="H29">
        <v>1</v>
      </c>
      <c r="I29" s="3"/>
    </row>
    <row r="30" spans="1:9" ht="15" x14ac:dyDescent="0.25">
      <c r="A30">
        <v>2700</v>
      </c>
      <c r="B30">
        <v>64656</v>
      </c>
      <c r="C30" t="s">
        <v>679</v>
      </c>
      <c r="D30" t="s">
        <v>680</v>
      </c>
      <c r="E30" t="s">
        <v>681</v>
      </c>
      <c r="F30">
        <v>1</v>
      </c>
      <c r="G30" t="s">
        <v>13</v>
      </c>
      <c r="H30">
        <v>1</v>
      </c>
      <c r="I30" s="3"/>
    </row>
    <row r="31" spans="1:9" ht="15" x14ac:dyDescent="0.25">
      <c r="A31">
        <v>2715</v>
      </c>
      <c r="B31">
        <v>55951</v>
      </c>
      <c r="C31" t="s">
        <v>634</v>
      </c>
      <c r="D31" t="s">
        <v>635</v>
      </c>
      <c r="E31" t="s">
        <v>636</v>
      </c>
      <c r="F31">
        <v>1</v>
      </c>
      <c r="G31" t="s">
        <v>13</v>
      </c>
      <c r="H31">
        <v>1</v>
      </c>
      <c r="I31" s="3"/>
    </row>
    <row r="32" spans="1:9" ht="15" x14ac:dyDescent="0.25">
      <c r="A32">
        <v>2730</v>
      </c>
      <c r="B32">
        <v>68463</v>
      </c>
      <c r="C32" t="s">
        <v>646</v>
      </c>
      <c r="D32" t="s">
        <v>647</v>
      </c>
      <c r="E32" t="s">
        <v>648</v>
      </c>
      <c r="F32">
        <v>1</v>
      </c>
      <c r="G32" t="s">
        <v>13</v>
      </c>
      <c r="H32">
        <v>1</v>
      </c>
      <c r="I32" s="3"/>
    </row>
    <row r="33" spans="1:9" ht="15" x14ac:dyDescent="0.25">
      <c r="A33">
        <v>2980</v>
      </c>
      <c r="B33">
        <v>67105</v>
      </c>
      <c r="C33" t="s">
        <v>896</v>
      </c>
      <c r="D33" t="s">
        <v>897</v>
      </c>
      <c r="E33" t="s">
        <v>898</v>
      </c>
      <c r="F33">
        <v>1</v>
      </c>
      <c r="G33" t="s">
        <v>13</v>
      </c>
      <c r="H33">
        <v>1</v>
      </c>
      <c r="I33" s="3"/>
    </row>
    <row r="34" spans="1:9" ht="15" x14ac:dyDescent="0.25">
      <c r="A34">
        <v>2990</v>
      </c>
      <c r="B34">
        <v>66072</v>
      </c>
      <c r="C34" t="s">
        <v>932</v>
      </c>
      <c r="D34" t="s">
        <v>933</v>
      </c>
      <c r="E34" t="s">
        <v>934</v>
      </c>
      <c r="F34">
        <v>1</v>
      </c>
      <c r="G34" t="s">
        <v>13</v>
      </c>
      <c r="H34">
        <v>1</v>
      </c>
      <c r="I34" s="3"/>
    </row>
    <row r="35" spans="1:9" ht="15" x14ac:dyDescent="0.25">
      <c r="A35">
        <v>2995</v>
      </c>
      <c r="B35">
        <v>76303</v>
      </c>
      <c r="C35" t="s">
        <v>806</v>
      </c>
      <c r="D35" t="s">
        <v>807</v>
      </c>
      <c r="E35" t="s">
        <v>808</v>
      </c>
      <c r="F35">
        <v>1</v>
      </c>
      <c r="G35" t="s">
        <v>13</v>
      </c>
      <c r="H35">
        <v>1</v>
      </c>
      <c r="I35" s="3"/>
    </row>
    <row r="36" spans="1:9" ht="15" x14ac:dyDescent="0.25">
      <c r="A36">
        <v>3078</v>
      </c>
      <c r="B36">
        <v>22359</v>
      </c>
      <c r="C36" t="s">
        <v>760</v>
      </c>
      <c r="D36" t="s">
        <v>761</v>
      </c>
      <c r="E36" t="s">
        <v>762</v>
      </c>
      <c r="F36">
        <v>1</v>
      </c>
      <c r="G36" t="s">
        <v>13</v>
      </c>
      <c r="H36">
        <v>1</v>
      </c>
      <c r="I36" s="3"/>
    </row>
    <row r="37" spans="1:9" ht="15" x14ac:dyDescent="0.25">
      <c r="A37">
        <v>3101</v>
      </c>
      <c r="B37">
        <v>14732</v>
      </c>
      <c r="C37" t="s">
        <v>569</v>
      </c>
      <c r="D37" t="s">
        <v>570</v>
      </c>
      <c r="E37" t="s">
        <v>571</v>
      </c>
      <c r="F37">
        <v>1</v>
      </c>
      <c r="G37" t="s">
        <v>13</v>
      </c>
      <c r="H37">
        <v>1</v>
      </c>
      <c r="I37" s="3"/>
    </row>
    <row r="38" spans="1:9" ht="15" x14ac:dyDescent="0.25">
      <c r="A38">
        <v>3228</v>
      </c>
      <c r="B38">
        <v>13139</v>
      </c>
      <c r="C38" t="s">
        <v>536</v>
      </c>
      <c r="D38" t="s">
        <v>537</v>
      </c>
      <c r="E38" t="s">
        <v>538</v>
      </c>
      <c r="F38">
        <v>1</v>
      </c>
      <c r="G38" t="s">
        <v>13</v>
      </c>
      <c r="H38">
        <v>1</v>
      </c>
      <c r="I38" s="3"/>
    </row>
    <row r="39" spans="1:9" ht="15" x14ac:dyDescent="0.25">
      <c r="A39">
        <v>3262</v>
      </c>
      <c r="B39">
        <v>93747</v>
      </c>
      <c r="C39" t="s">
        <v>428</v>
      </c>
      <c r="D39" t="s">
        <v>429</v>
      </c>
      <c r="E39" t="s">
        <v>430</v>
      </c>
      <c r="F39">
        <v>1</v>
      </c>
      <c r="G39" t="s">
        <v>13</v>
      </c>
      <c r="H39">
        <v>1</v>
      </c>
      <c r="I39" s="3"/>
    </row>
    <row r="40" spans="1:9" ht="15" x14ac:dyDescent="0.25">
      <c r="A40">
        <v>3457</v>
      </c>
      <c r="B40">
        <v>107734</v>
      </c>
      <c r="C40" t="s">
        <v>655</v>
      </c>
      <c r="D40" t="s">
        <v>656</v>
      </c>
      <c r="E40" t="s">
        <v>657</v>
      </c>
      <c r="F40">
        <v>1</v>
      </c>
      <c r="G40" t="s">
        <v>13</v>
      </c>
      <c r="H40">
        <v>1</v>
      </c>
      <c r="I40" s="3"/>
    </row>
    <row r="41" spans="1:9" ht="15" x14ac:dyDescent="0.25">
      <c r="A41">
        <v>3519</v>
      </c>
      <c r="B41">
        <v>69163</v>
      </c>
      <c r="C41" t="s">
        <v>661</v>
      </c>
      <c r="D41" t="s">
        <v>662</v>
      </c>
      <c r="E41" t="s">
        <v>663</v>
      </c>
      <c r="F41">
        <v>1</v>
      </c>
      <c r="G41" t="s">
        <v>13</v>
      </c>
      <c r="H41">
        <v>1</v>
      </c>
      <c r="I41" s="3"/>
    </row>
    <row r="42" spans="1:9" ht="15" x14ac:dyDescent="0.25">
      <c r="A42">
        <v>3636</v>
      </c>
      <c r="B42">
        <v>70456</v>
      </c>
      <c r="C42" t="s">
        <v>640</v>
      </c>
      <c r="D42" t="s">
        <v>641</v>
      </c>
      <c r="E42" t="s">
        <v>642</v>
      </c>
      <c r="F42">
        <v>1</v>
      </c>
      <c r="G42" t="s">
        <v>13</v>
      </c>
      <c r="H42">
        <v>1</v>
      </c>
      <c r="I42" s="3"/>
    </row>
    <row r="43" spans="1:9" ht="15" x14ac:dyDescent="0.25">
      <c r="A43">
        <v>3777</v>
      </c>
      <c r="B43">
        <v>67512</v>
      </c>
      <c r="C43" t="s">
        <v>557</v>
      </c>
      <c r="D43" t="s">
        <v>558</v>
      </c>
      <c r="E43" t="s">
        <v>559</v>
      </c>
      <c r="F43">
        <v>1</v>
      </c>
      <c r="G43" t="s">
        <v>13</v>
      </c>
      <c r="H43">
        <v>1</v>
      </c>
      <c r="I43" s="3"/>
    </row>
    <row r="44" spans="1:9" ht="15" x14ac:dyDescent="0.25">
      <c r="A44">
        <v>3915</v>
      </c>
      <c r="B44">
        <v>74182</v>
      </c>
      <c r="C44" t="s">
        <v>572</v>
      </c>
      <c r="D44" t="s">
        <v>573</v>
      </c>
      <c r="E44" t="s">
        <v>574</v>
      </c>
      <c r="F44">
        <v>1</v>
      </c>
      <c r="G44" t="s">
        <v>13</v>
      </c>
      <c r="H44">
        <v>1</v>
      </c>
      <c r="I44" s="3"/>
    </row>
    <row r="45" spans="1:9" ht="15" x14ac:dyDescent="0.25">
      <c r="A45">
        <v>4050</v>
      </c>
      <c r="B45">
        <v>320024</v>
      </c>
      <c r="C45" t="s">
        <v>799</v>
      </c>
      <c r="D45" t="s">
        <v>800</v>
      </c>
      <c r="E45" t="s">
        <v>801</v>
      </c>
      <c r="F45">
        <v>1</v>
      </c>
      <c r="G45" t="s">
        <v>13</v>
      </c>
      <c r="H45">
        <v>1</v>
      </c>
      <c r="I45" s="3"/>
    </row>
    <row r="46" spans="1:9" ht="15" x14ac:dyDescent="0.25">
      <c r="A46">
        <v>4054</v>
      </c>
      <c r="B46">
        <v>229211</v>
      </c>
      <c r="C46" t="s">
        <v>407</v>
      </c>
      <c r="D46" t="s">
        <v>408</v>
      </c>
      <c r="E46" t="s">
        <v>409</v>
      </c>
      <c r="F46">
        <v>1</v>
      </c>
      <c r="G46" t="s">
        <v>13</v>
      </c>
      <c r="H46">
        <v>1</v>
      </c>
      <c r="I46" s="3"/>
    </row>
    <row r="47" spans="1:9" ht="15" x14ac:dyDescent="0.25">
      <c r="A47">
        <v>4222</v>
      </c>
      <c r="B47">
        <v>78523</v>
      </c>
      <c r="C47" t="s">
        <v>673</v>
      </c>
      <c r="D47" t="s">
        <v>674</v>
      </c>
      <c r="E47" t="s">
        <v>675</v>
      </c>
      <c r="F47">
        <v>1</v>
      </c>
      <c r="G47" t="s">
        <v>13</v>
      </c>
      <c r="H47">
        <v>1</v>
      </c>
      <c r="I47" s="3"/>
    </row>
    <row r="48" spans="1:9" ht="15" x14ac:dyDescent="0.25">
      <c r="A48">
        <v>4372</v>
      </c>
      <c r="B48">
        <v>100273</v>
      </c>
      <c r="C48" t="s">
        <v>818</v>
      </c>
      <c r="D48" t="s">
        <v>819</v>
      </c>
      <c r="E48" t="s">
        <v>820</v>
      </c>
      <c r="F48">
        <v>1</v>
      </c>
      <c r="G48" t="s">
        <v>13</v>
      </c>
      <c r="H48">
        <v>1</v>
      </c>
      <c r="I48" s="3"/>
    </row>
    <row r="49" spans="1:9" ht="15" x14ac:dyDescent="0.25">
      <c r="A49">
        <v>4390</v>
      </c>
      <c r="B49">
        <v>12896</v>
      </c>
      <c r="C49" t="s">
        <v>516</v>
      </c>
      <c r="D49" t="s">
        <v>1</v>
      </c>
      <c r="E49" t="s">
        <v>517</v>
      </c>
      <c r="F49">
        <v>1</v>
      </c>
      <c r="G49" t="s">
        <v>13</v>
      </c>
      <c r="H49">
        <v>1</v>
      </c>
      <c r="I49" s="3"/>
    </row>
    <row r="50" spans="1:9" ht="15" x14ac:dyDescent="0.25">
      <c r="A50">
        <v>4424</v>
      </c>
      <c r="B50">
        <v>15356</v>
      </c>
      <c r="C50" t="s">
        <v>450</v>
      </c>
      <c r="D50" t="s">
        <v>451</v>
      </c>
      <c r="E50" t="s">
        <v>452</v>
      </c>
      <c r="F50">
        <v>1</v>
      </c>
      <c r="G50" t="s">
        <v>13</v>
      </c>
      <c r="H50">
        <v>1</v>
      </c>
      <c r="I50" s="3"/>
    </row>
    <row r="51" spans="1:9" ht="15" x14ac:dyDescent="0.25">
      <c r="A51">
        <v>4578</v>
      </c>
      <c r="B51">
        <v>668173</v>
      </c>
      <c r="C51" t="s">
        <v>474</v>
      </c>
      <c r="D51" t="s">
        <v>475</v>
      </c>
      <c r="E51" t="s">
        <v>476</v>
      </c>
      <c r="F51">
        <v>1</v>
      </c>
      <c r="G51" t="s">
        <v>13</v>
      </c>
      <c r="H51">
        <v>1</v>
      </c>
      <c r="I51" s="3"/>
    </row>
    <row r="52" spans="1:9" ht="15" x14ac:dyDescent="0.25">
      <c r="A52">
        <v>4735</v>
      </c>
      <c r="B52">
        <v>71985</v>
      </c>
      <c r="C52" t="s">
        <v>398</v>
      </c>
      <c r="D52" t="s">
        <v>399</v>
      </c>
      <c r="E52" t="s">
        <v>400</v>
      </c>
      <c r="F52">
        <v>1</v>
      </c>
      <c r="G52" t="s">
        <v>13</v>
      </c>
      <c r="H52">
        <v>1</v>
      </c>
      <c r="I52" s="3"/>
    </row>
    <row r="53" spans="1:9" ht="15" x14ac:dyDescent="0.25">
      <c r="A53">
        <v>4750</v>
      </c>
      <c r="B53">
        <v>94061</v>
      </c>
      <c r="C53" t="s">
        <v>643</v>
      </c>
      <c r="D53" t="s">
        <v>644</v>
      </c>
      <c r="E53" t="s">
        <v>645</v>
      </c>
      <c r="F53">
        <v>1</v>
      </c>
      <c r="G53" t="s">
        <v>13</v>
      </c>
      <c r="H53">
        <v>1</v>
      </c>
      <c r="I53" s="3"/>
    </row>
    <row r="54" spans="1:9" ht="15" x14ac:dyDescent="0.25">
      <c r="A54">
        <v>4944</v>
      </c>
      <c r="B54">
        <v>16974</v>
      </c>
      <c r="C54" t="s">
        <v>590</v>
      </c>
      <c r="D54" t="s">
        <v>591</v>
      </c>
      <c r="E54" t="s">
        <v>592</v>
      </c>
      <c r="F54">
        <v>1</v>
      </c>
      <c r="G54" t="s">
        <v>13</v>
      </c>
      <c r="H54">
        <v>1</v>
      </c>
      <c r="I54" s="3"/>
    </row>
    <row r="55" spans="1:9" ht="15" x14ac:dyDescent="0.25">
      <c r="A55">
        <v>5045</v>
      </c>
      <c r="B55">
        <v>18631</v>
      </c>
      <c r="C55" t="s">
        <v>477</v>
      </c>
      <c r="D55" t="s">
        <v>478</v>
      </c>
      <c r="E55" t="s">
        <v>479</v>
      </c>
      <c r="F55">
        <v>1</v>
      </c>
      <c r="G55" t="s">
        <v>13</v>
      </c>
      <c r="H55">
        <v>1</v>
      </c>
      <c r="I55" s="3"/>
    </row>
    <row r="56" spans="1:9" ht="15" x14ac:dyDescent="0.25">
      <c r="A56">
        <v>5105</v>
      </c>
      <c r="B56">
        <v>20887</v>
      </c>
      <c r="C56" t="s">
        <v>950</v>
      </c>
      <c r="D56" t="s">
        <v>951</v>
      </c>
      <c r="E56" t="s">
        <v>952</v>
      </c>
      <c r="F56">
        <v>1</v>
      </c>
      <c r="G56" t="s">
        <v>13</v>
      </c>
      <c r="H56">
        <v>1</v>
      </c>
      <c r="I56" s="3"/>
    </row>
    <row r="57" spans="1:9" ht="15" x14ac:dyDescent="0.25">
      <c r="A57">
        <v>5475</v>
      </c>
      <c r="B57">
        <v>72297</v>
      </c>
      <c r="C57" t="s">
        <v>769</v>
      </c>
      <c r="D57" t="s">
        <v>770</v>
      </c>
      <c r="E57" t="s">
        <v>771</v>
      </c>
      <c r="F57">
        <v>1</v>
      </c>
      <c r="G57" t="s">
        <v>13</v>
      </c>
      <c r="H57">
        <v>1</v>
      </c>
      <c r="I57" s="3"/>
    </row>
    <row r="58" spans="1:9" ht="15" x14ac:dyDescent="0.25">
      <c r="A58">
        <v>5549</v>
      </c>
      <c r="B58">
        <v>66948</v>
      </c>
      <c r="C58" t="s">
        <v>404</v>
      </c>
      <c r="D58" t="s">
        <v>405</v>
      </c>
      <c r="E58" t="s">
        <v>406</v>
      </c>
      <c r="F58">
        <v>1</v>
      </c>
      <c r="G58" t="s">
        <v>13</v>
      </c>
      <c r="H58">
        <v>1</v>
      </c>
      <c r="I58" s="3"/>
    </row>
    <row r="59" spans="1:9" ht="15" x14ac:dyDescent="0.25">
      <c r="A59">
        <v>5586</v>
      </c>
      <c r="B59">
        <v>110446</v>
      </c>
      <c r="C59" t="s">
        <v>392</v>
      </c>
      <c r="D59" t="s">
        <v>393</v>
      </c>
      <c r="E59" t="s">
        <v>394</v>
      </c>
      <c r="F59">
        <v>1</v>
      </c>
      <c r="G59" t="s">
        <v>13</v>
      </c>
      <c r="H59">
        <v>1</v>
      </c>
      <c r="I59" s="3"/>
    </row>
    <row r="60" spans="1:9" ht="15" x14ac:dyDescent="0.25">
      <c r="A60">
        <v>5701</v>
      </c>
      <c r="B60">
        <v>18828</v>
      </c>
      <c r="C60" t="s">
        <v>754</v>
      </c>
      <c r="D60" t="s">
        <v>755</v>
      </c>
      <c r="E60" t="s">
        <v>756</v>
      </c>
      <c r="F60">
        <v>1</v>
      </c>
      <c r="G60" t="s">
        <v>13</v>
      </c>
      <c r="H60">
        <v>1</v>
      </c>
      <c r="I60" s="3"/>
    </row>
    <row r="61" spans="1:9" ht="15" x14ac:dyDescent="0.25">
      <c r="A61">
        <v>5906</v>
      </c>
      <c r="B61">
        <v>18642</v>
      </c>
      <c r="C61" t="s">
        <v>605</v>
      </c>
      <c r="D61" t="s">
        <v>606</v>
      </c>
      <c r="E61" t="s">
        <v>607</v>
      </c>
      <c r="F61">
        <v>1</v>
      </c>
      <c r="G61" t="s">
        <v>13</v>
      </c>
      <c r="H61">
        <v>1</v>
      </c>
      <c r="I61" s="3"/>
    </row>
    <row r="62" spans="1:9" ht="15" x14ac:dyDescent="0.25">
      <c r="A62">
        <v>5981</v>
      </c>
      <c r="B62">
        <v>73724</v>
      </c>
      <c r="C62" t="s">
        <v>444</v>
      </c>
      <c r="D62" t="s">
        <v>445</v>
      </c>
      <c r="E62" t="s">
        <v>446</v>
      </c>
      <c r="F62">
        <v>1</v>
      </c>
      <c r="G62" t="s">
        <v>13</v>
      </c>
      <c r="H62">
        <v>1</v>
      </c>
      <c r="I62" s="3"/>
    </row>
    <row r="63" spans="1:9" ht="15" x14ac:dyDescent="0.25">
      <c r="A63">
        <v>6054</v>
      </c>
      <c r="B63">
        <v>27395</v>
      </c>
      <c r="C63" t="s">
        <v>649</v>
      </c>
      <c r="D63" t="s">
        <v>650</v>
      </c>
      <c r="E63" t="s">
        <v>651</v>
      </c>
      <c r="F63">
        <v>1</v>
      </c>
      <c r="G63" t="s">
        <v>13</v>
      </c>
      <c r="H63">
        <v>1</v>
      </c>
      <c r="I63" s="3"/>
    </row>
    <row r="64" spans="1:9" ht="15" x14ac:dyDescent="0.25">
      <c r="A64">
        <v>6158</v>
      </c>
      <c r="B64">
        <v>74032</v>
      </c>
      <c r="C64" t="s">
        <v>447</v>
      </c>
      <c r="D64" t="s">
        <v>448</v>
      </c>
      <c r="E64" t="s">
        <v>449</v>
      </c>
      <c r="F64">
        <v>1</v>
      </c>
      <c r="G64" t="s">
        <v>13</v>
      </c>
      <c r="H64">
        <v>1</v>
      </c>
      <c r="I64" s="3"/>
    </row>
    <row r="65" spans="1:9" ht="15" x14ac:dyDescent="0.25">
      <c r="A65">
        <v>6647</v>
      </c>
      <c r="B65">
        <v>67212</v>
      </c>
      <c r="C65" t="s">
        <v>670</v>
      </c>
      <c r="D65" t="s">
        <v>671</v>
      </c>
      <c r="E65" t="s">
        <v>672</v>
      </c>
      <c r="F65">
        <v>1</v>
      </c>
      <c r="G65" t="s">
        <v>13</v>
      </c>
      <c r="H65">
        <v>1</v>
      </c>
      <c r="I65" s="3"/>
    </row>
    <row r="66" spans="1:9" ht="15" x14ac:dyDescent="0.25">
      <c r="A66">
        <v>6702</v>
      </c>
      <c r="B66">
        <v>20597</v>
      </c>
      <c r="C66" t="s">
        <v>793</v>
      </c>
      <c r="D66" t="s">
        <v>794</v>
      </c>
      <c r="E66" t="s">
        <v>795</v>
      </c>
      <c r="F66">
        <v>1</v>
      </c>
      <c r="G66" t="s">
        <v>13</v>
      </c>
      <c r="H66">
        <v>1</v>
      </c>
      <c r="I66" s="3"/>
    </row>
    <row r="67" spans="1:9" ht="15" x14ac:dyDescent="0.25">
      <c r="A67">
        <v>7023</v>
      </c>
      <c r="B67">
        <v>227120</v>
      </c>
      <c r="C67" t="s">
        <v>748</v>
      </c>
      <c r="D67" t="s">
        <v>749</v>
      </c>
      <c r="E67" t="s">
        <v>750</v>
      </c>
      <c r="F67">
        <v>1</v>
      </c>
      <c r="G67" t="s">
        <v>13</v>
      </c>
      <c r="H67">
        <v>1</v>
      </c>
      <c r="I67" s="3"/>
    </row>
    <row r="68" spans="1:9" ht="15" x14ac:dyDescent="0.25">
      <c r="A68">
        <v>7216</v>
      </c>
      <c r="B68">
        <v>228983</v>
      </c>
      <c r="C68" t="s">
        <v>815</v>
      </c>
      <c r="D68" t="s">
        <v>816</v>
      </c>
      <c r="E68" t="s">
        <v>817</v>
      </c>
      <c r="F68">
        <v>1</v>
      </c>
      <c r="G68" t="s">
        <v>13</v>
      </c>
      <c r="H68">
        <v>1</v>
      </c>
      <c r="I68" s="3"/>
    </row>
    <row r="69" spans="1:9" ht="15" x14ac:dyDescent="0.25">
      <c r="A69">
        <v>7416</v>
      </c>
      <c r="B69">
        <v>18798</v>
      </c>
      <c r="C69" t="s">
        <v>742</v>
      </c>
      <c r="D69" t="s">
        <v>743</v>
      </c>
      <c r="E69" t="s">
        <v>744</v>
      </c>
      <c r="F69">
        <v>1</v>
      </c>
      <c r="G69" t="s">
        <v>13</v>
      </c>
      <c r="H69">
        <v>1</v>
      </c>
      <c r="I69" s="3"/>
    </row>
    <row r="70" spans="1:9" ht="15" x14ac:dyDescent="0.25">
      <c r="A70">
        <v>7446</v>
      </c>
      <c r="B70">
        <v>18796</v>
      </c>
      <c r="C70" t="s">
        <v>739</v>
      </c>
      <c r="D70" t="s">
        <v>740</v>
      </c>
      <c r="E70" t="s">
        <v>741</v>
      </c>
      <c r="F70">
        <v>1</v>
      </c>
      <c r="G70" t="s">
        <v>13</v>
      </c>
      <c r="H70">
        <v>1</v>
      </c>
      <c r="I70" s="3"/>
    </row>
    <row r="71" spans="1:9" ht="15" x14ac:dyDescent="0.25">
      <c r="A71">
        <v>7561</v>
      </c>
      <c r="B71">
        <v>11810</v>
      </c>
      <c r="C71" t="s">
        <v>501</v>
      </c>
      <c r="D71" t="s">
        <v>502</v>
      </c>
      <c r="E71" t="s">
        <v>503</v>
      </c>
      <c r="F71">
        <v>1</v>
      </c>
      <c r="G71" t="s">
        <v>13</v>
      </c>
      <c r="H71">
        <v>1</v>
      </c>
      <c r="I71" s="3"/>
    </row>
    <row r="72" spans="1:9" ht="15" x14ac:dyDescent="0.25">
      <c r="A72">
        <v>7583</v>
      </c>
      <c r="B72">
        <v>11811</v>
      </c>
      <c r="C72" t="s">
        <v>504</v>
      </c>
      <c r="D72" t="s">
        <v>505</v>
      </c>
      <c r="E72" t="s">
        <v>506</v>
      </c>
      <c r="F72">
        <v>1</v>
      </c>
      <c r="G72" t="s">
        <v>13</v>
      </c>
      <c r="H72">
        <v>1</v>
      </c>
      <c r="I72" s="3"/>
    </row>
    <row r="73" spans="1:9" ht="15" x14ac:dyDescent="0.25">
      <c r="A73">
        <v>7679</v>
      </c>
      <c r="B73">
        <v>18784</v>
      </c>
      <c r="C73" t="s">
        <v>718</v>
      </c>
      <c r="D73" t="s">
        <v>719</v>
      </c>
      <c r="E73" t="s">
        <v>720</v>
      </c>
      <c r="F73">
        <v>1</v>
      </c>
      <c r="G73" t="s">
        <v>13</v>
      </c>
      <c r="H73">
        <v>1</v>
      </c>
      <c r="I73" s="3"/>
    </row>
    <row r="74" spans="1:9" ht="15" x14ac:dyDescent="0.25">
      <c r="A74">
        <v>7966</v>
      </c>
      <c r="B74">
        <v>338350</v>
      </c>
      <c r="C74" t="s">
        <v>401</v>
      </c>
      <c r="D74" t="s">
        <v>402</v>
      </c>
      <c r="E74" t="s">
        <v>403</v>
      </c>
      <c r="F74">
        <v>1</v>
      </c>
      <c r="G74" t="s">
        <v>13</v>
      </c>
      <c r="H74">
        <v>1</v>
      </c>
      <c r="I74" s="3"/>
    </row>
    <row r="75" spans="1:9" ht="15" x14ac:dyDescent="0.25">
      <c r="A75">
        <v>7968</v>
      </c>
      <c r="B75">
        <v>66541</v>
      </c>
      <c r="C75" t="s">
        <v>911</v>
      </c>
      <c r="D75" t="s">
        <v>912</v>
      </c>
      <c r="E75" t="s">
        <v>913</v>
      </c>
      <c r="F75">
        <v>1</v>
      </c>
      <c r="G75" t="s">
        <v>13</v>
      </c>
      <c r="H75">
        <v>1</v>
      </c>
      <c r="I75" s="3"/>
    </row>
    <row r="76" spans="1:9" ht="15" x14ac:dyDescent="0.25">
      <c r="A76">
        <v>8145</v>
      </c>
      <c r="B76">
        <v>64291</v>
      </c>
      <c r="C76" t="s">
        <v>812</v>
      </c>
      <c r="D76" t="s">
        <v>813</v>
      </c>
      <c r="E76" t="s">
        <v>814</v>
      </c>
      <c r="F76">
        <v>1</v>
      </c>
      <c r="G76" t="s">
        <v>13</v>
      </c>
      <c r="H76">
        <v>1</v>
      </c>
      <c r="I76" s="3"/>
    </row>
    <row r="77" spans="1:9" ht="15" x14ac:dyDescent="0.25">
      <c r="A77">
        <v>8603</v>
      </c>
      <c r="B77">
        <v>69773</v>
      </c>
      <c r="C77" t="s">
        <v>899</v>
      </c>
      <c r="D77" t="s">
        <v>900</v>
      </c>
      <c r="E77" t="s">
        <v>901</v>
      </c>
      <c r="F77">
        <v>1</v>
      </c>
      <c r="G77" t="s">
        <v>13</v>
      </c>
      <c r="H77">
        <v>1</v>
      </c>
      <c r="I77" s="3"/>
    </row>
    <row r="78" spans="1:9" ht="15" x14ac:dyDescent="0.25">
      <c r="A78">
        <v>8614</v>
      </c>
      <c r="B78">
        <v>228859</v>
      </c>
      <c r="C78" t="s">
        <v>706</v>
      </c>
      <c r="D78" t="s">
        <v>707</v>
      </c>
      <c r="E78" t="s">
        <v>708</v>
      </c>
      <c r="F78">
        <v>1</v>
      </c>
      <c r="G78" t="s">
        <v>13</v>
      </c>
      <c r="H78">
        <v>1</v>
      </c>
      <c r="I78" s="3"/>
    </row>
    <row r="79" spans="1:9" ht="15" x14ac:dyDescent="0.25">
      <c r="A79">
        <v>8639</v>
      </c>
      <c r="B79">
        <v>223722</v>
      </c>
      <c r="C79" t="s">
        <v>947</v>
      </c>
      <c r="D79" t="s">
        <v>948</v>
      </c>
      <c r="E79" t="s">
        <v>949</v>
      </c>
      <c r="F79">
        <v>1</v>
      </c>
      <c r="G79" t="s">
        <v>13</v>
      </c>
      <c r="H79">
        <v>1</v>
      </c>
      <c r="I79" s="3"/>
    </row>
    <row r="80" spans="1:9" ht="15" x14ac:dyDescent="0.25">
      <c r="A80">
        <v>8900</v>
      </c>
      <c r="B80">
        <v>227721</v>
      </c>
      <c r="C80" t="s">
        <v>533</v>
      </c>
      <c r="D80" t="s">
        <v>534</v>
      </c>
      <c r="E80" t="s">
        <v>535</v>
      </c>
      <c r="F80">
        <v>1</v>
      </c>
      <c r="G80" t="s">
        <v>13</v>
      </c>
      <c r="H80">
        <v>1</v>
      </c>
      <c r="I80" s="3"/>
    </row>
    <row r="81" spans="1:9" ht="15" x14ac:dyDescent="0.25">
      <c r="A81">
        <v>8966</v>
      </c>
      <c r="B81">
        <v>104759</v>
      </c>
      <c r="C81" t="s">
        <v>751</v>
      </c>
      <c r="D81" t="s">
        <v>752</v>
      </c>
      <c r="E81" t="s">
        <v>753</v>
      </c>
      <c r="F81">
        <v>1</v>
      </c>
      <c r="G81" t="s">
        <v>13</v>
      </c>
      <c r="H81">
        <v>1</v>
      </c>
      <c r="I81" s="3"/>
    </row>
    <row r="82" spans="1:9" ht="15" x14ac:dyDescent="0.25">
      <c r="A82">
        <v>8977</v>
      </c>
      <c r="B82">
        <v>76614</v>
      </c>
      <c r="C82" t="s">
        <v>914</v>
      </c>
      <c r="D82" t="s">
        <v>915</v>
      </c>
      <c r="E82" t="s">
        <v>916</v>
      </c>
      <c r="F82">
        <v>1</v>
      </c>
      <c r="G82" t="s">
        <v>13</v>
      </c>
      <c r="H82">
        <v>1</v>
      </c>
      <c r="I82" s="3"/>
    </row>
    <row r="83" spans="1:9" ht="15" x14ac:dyDescent="0.25">
      <c r="A83">
        <v>9488</v>
      </c>
      <c r="B83"/>
      <c r="C83" t="s">
        <v>802</v>
      </c>
      <c r="D83" t="s">
        <v>803</v>
      </c>
      <c r="E83" t="s">
        <v>804</v>
      </c>
      <c r="F83">
        <v>1</v>
      </c>
      <c r="G83" t="s">
        <v>805</v>
      </c>
      <c r="H83">
        <v>1</v>
      </c>
      <c r="I83" s="3"/>
    </row>
    <row r="84" spans="1:9" ht="15" x14ac:dyDescent="0.25">
      <c r="A84">
        <v>9559</v>
      </c>
      <c r="B84">
        <v>231086</v>
      </c>
      <c r="C84" t="s">
        <v>434</v>
      </c>
      <c r="D84" t="s">
        <v>435</v>
      </c>
      <c r="E84" t="s">
        <v>436</v>
      </c>
      <c r="F84">
        <v>1</v>
      </c>
      <c r="G84" t="s">
        <v>13</v>
      </c>
      <c r="H84">
        <v>1</v>
      </c>
      <c r="I84" s="3"/>
    </row>
    <row r="85" spans="1:9" ht="15" x14ac:dyDescent="0.25">
      <c r="A85">
        <v>9611</v>
      </c>
      <c r="B85">
        <v>11690</v>
      </c>
      <c r="C85" t="s">
        <v>510</v>
      </c>
      <c r="D85" t="s">
        <v>511</v>
      </c>
      <c r="E85" t="s">
        <v>512</v>
      </c>
      <c r="F85">
        <v>1</v>
      </c>
      <c r="G85" t="s">
        <v>13</v>
      </c>
      <c r="H85">
        <v>1</v>
      </c>
      <c r="I85" s="3"/>
    </row>
    <row r="86" spans="1:9" ht="15" x14ac:dyDescent="0.25">
      <c r="A86">
        <v>9645</v>
      </c>
      <c r="B86">
        <v>225845</v>
      </c>
      <c r="C86" t="s">
        <v>712</v>
      </c>
      <c r="D86" t="s">
        <v>713</v>
      </c>
      <c r="E86" t="s">
        <v>714</v>
      </c>
      <c r="F86">
        <v>1</v>
      </c>
      <c r="G86" t="s">
        <v>13</v>
      </c>
      <c r="H86">
        <v>1</v>
      </c>
      <c r="I86" s="3"/>
    </row>
    <row r="87" spans="1:9" ht="15" x14ac:dyDescent="0.25">
      <c r="A87">
        <v>9786</v>
      </c>
      <c r="B87">
        <v>21854</v>
      </c>
      <c r="C87" t="s">
        <v>893</v>
      </c>
      <c r="D87" t="s">
        <v>894</v>
      </c>
      <c r="E87" t="s">
        <v>895</v>
      </c>
      <c r="F87">
        <v>1</v>
      </c>
      <c r="G87" t="s">
        <v>13</v>
      </c>
      <c r="H87">
        <v>1</v>
      </c>
      <c r="I87" s="3"/>
    </row>
    <row r="88" spans="1:9" ht="15" x14ac:dyDescent="0.25">
      <c r="A88">
        <v>9809</v>
      </c>
      <c r="B88">
        <v>11364</v>
      </c>
      <c r="C88" t="s">
        <v>413</v>
      </c>
      <c r="D88" t="s">
        <v>414</v>
      </c>
      <c r="E88" t="s">
        <v>415</v>
      </c>
      <c r="F88">
        <v>1</v>
      </c>
      <c r="G88" t="s">
        <v>13</v>
      </c>
      <c r="H88">
        <v>1</v>
      </c>
      <c r="I88" s="3"/>
    </row>
    <row r="89" spans="1:9" ht="15" x14ac:dyDescent="0.25">
      <c r="A89">
        <v>9870</v>
      </c>
      <c r="B89"/>
      <c r="C89" t="s">
        <v>437</v>
      </c>
      <c r="D89" t="s">
        <v>438</v>
      </c>
      <c r="E89" t="s">
        <v>439</v>
      </c>
      <c r="F89">
        <v>1</v>
      </c>
      <c r="G89" t="s">
        <v>440</v>
      </c>
      <c r="H89">
        <v>1</v>
      </c>
      <c r="I89" s="3"/>
    </row>
    <row r="90" spans="1:9" ht="15" x14ac:dyDescent="0.25">
      <c r="A90">
        <v>10147</v>
      </c>
      <c r="B90">
        <v>227333</v>
      </c>
      <c r="C90" t="s">
        <v>539</v>
      </c>
      <c r="D90" t="s">
        <v>540</v>
      </c>
      <c r="E90" t="s">
        <v>541</v>
      </c>
      <c r="F90">
        <v>1</v>
      </c>
      <c r="G90" t="s">
        <v>13</v>
      </c>
      <c r="H90">
        <v>1</v>
      </c>
      <c r="I90" s="3"/>
    </row>
    <row r="91" spans="1:9" ht="15" x14ac:dyDescent="0.25">
      <c r="A91">
        <v>10296</v>
      </c>
      <c r="B91">
        <v>619597</v>
      </c>
      <c r="C91" t="s">
        <v>790</v>
      </c>
      <c r="D91" t="s">
        <v>791</v>
      </c>
      <c r="E91" t="s">
        <v>792</v>
      </c>
      <c r="F91">
        <v>1</v>
      </c>
      <c r="G91" t="s">
        <v>13</v>
      </c>
      <c r="H91">
        <v>1</v>
      </c>
      <c r="I91" s="3"/>
    </row>
    <row r="92" spans="1:9" ht="15" x14ac:dyDescent="0.25">
      <c r="A92">
        <v>10765</v>
      </c>
      <c r="B92"/>
      <c r="C92" t="s">
        <v>637</v>
      </c>
      <c r="D92" t="s">
        <v>638</v>
      </c>
      <c r="E92" t="s">
        <v>639</v>
      </c>
      <c r="F92">
        <v>1</v>
      </c>
      <c r="G92" t="s">
        <v>440</v>
      </c>
      <c r="H92">
        <v>1</v>
      </c>
      <c r="I92" s="3"/>
    </row>
    <row r="93" spans="1:9" ht="15" x14ac:dyDescent="0.25">
      <c r="A93">
        <v>14</v>
      </c>
      <c r="B93">
        <v>235339</v>
      </c>
      <c r="C93" t="s">
        <v>551</v>
      </c>
      <c r="D93" t="s">
        <v>552</v>
      </c>
      <c r="E93" t="s">
        <v>553</v>
      </c>
      <c r="F93">
        <v>1</v>
      </c>
      <c r="G93" t="s">
        <v>13</v>
      </c>
      <c r="H93">
        <v>1</v>
      </c>
      <c r="I93" s="3"/>
    </row>
    <row r="94" spans="1:9" ht="15" x14ac:dyDescent="0.25">
      <c r="A94">
        <v>213</v>
      </c>
      <c r="B94">
        <v>70207</v>
      </c>
      <c r="C94" t="s">
        <v>890</v>
      </c>
      <c r="D94" t="s">
        <v>891</v>
      </c>
      <c r="E94" t="s">
        <v>892</v>
      </c>
      <c r="F94">
        <v>1</v>
      </c>
      <c r="G94" t="s">
        <v>13</v>
      </c>
      <c r="H94">
        <v>1</v>
      </c>
      <c r="I94" s="3"/>
    </row>
    <row r="95" spans="1:9" ht="15" x14ac:dyDescent="0.25">
      <c r="A95">
        <v>321</v>
      </c>
      <c r="B95">
        <v>76916</v>
      </c>
      <c r="C95" t="s">
        <v>908</v>
      </c>
      <c r="D95" t="s">
        <v>909</v>
      </c>
      <c r="E95" t="s">
        <v>910</v>
      </c>
      <c r="F95">
        <v>1</v>
      </c>
      <c r="G95" t="s">
        <v>13</v>
      </c>
      <c r="H95">
        <v>1</v>
      </c>
      <c r="I95" s="3"/>
    </row>
    <row r="96" spans="1:9" ht="15" x14ac:dyDescent="0.25">
      <c r="A96">
        <v>337</v>
      </c>
      <c r="B96">
        <v>11816</v>
      </c>
      <c r="C96" t="s">
        <v>507</v>
      </c>
      <c r="D96" t="s">
        <v>508</v>
      </c>
      <c r="E96" t="s">
        <v>509</v>
      </c>
      <c r="F96">
        <v>1</v>
      </c>
      <c r="G96" t="s">
        <v>13</v>
      </c>
      <c r="H96">
        <v>1</v>
      </c>
      <c r="I96" s="3"/>
    </row>
    <row r="97" spans="1:9" ht="15" x14ac:dyDescent="0.25">
      <c r="A97">
        <v>381</v>
      </c>
      <c r="B97">
        <v>241230</v>
      </c>
      <c r="C97" t="s">
        <v>784</v>
      </c>
      <c r="D97" t="s">
        <v>785</v>
      </c>
      <c r="E97" t="s">
        <v>786</v>
      </c>
      <c r="F97">
        <v>1</v>
      </c>
      <c r="G97" t="s">
        <v>13</v>
      </c>
      <c r="H97">
        <v>1</v>
      </c>
      <c r="I97" s="3"/>
    </row>
    <row r="98" spans="1:9" ht="15" x14ac:dyDescent="0.25">
      <c r="A98">
        <v>499</v>
      </c>
      <c r="B98">
        <v>67900</v>
      </c>
      <c r="C98" t="s">
        <v>628</v>
      </c>
      <c r="D98" t="s">
        <v>629</v>
      </c>
      <c r="E98" t="s">
        <v>630</v>
      </c>
      <c r="F98">
        <v>1</v>
      </c>
      <c r="G98" t="s">
        <v>13</v>
      </c>
      <c r="H98">
        <v>1</v>
      </c>
      <c r="I98" s="3"/>
    </row>
    <row r="99" spans="1:9" ht="15" x14ac:dyDescent="0.25">
      <c r="A99">
        <v>502</v>
      </c>
      <c r="B99">
        <v>78920</v>
      </c>
      <c r="C99" t="s">
        <v>554</v>
      </c>
      <c r="D99" t="s">
        <v>555</v>
      </c>
      <c r="E99" t="s">
        <v>556</v>
      </c>
      <c r="F99">
        <v>1</v>
      </c>
      <c r="G99" t="s">
        <v>13</v>
      </c>
      <c r="H99">
        <v>1</v>
      </c>
      <c r="I99" s="3"/>
    </row>
    <row r="100" spans="1:9" ht="15" x14ac:dyDescent="0.25">
      <c r="A100">
        <v>584</v>
      </c>
      <c r="B100">
        <v>641376</v>
      </c>
      <c r="C100" t="s">
        <v>920</v>
      </c>
      <c r="D100" t="s">
        <v>921</v>
      </c>
      <c r="E100" t="s">
        <v>922</v>
      </c>
      <c r="F100">
        <v>1</v>
      </c>
      <c r="G100" t="s">
        <v>13</v>
      </c>
      <c r="H100">
        <v>1</v>
      </c>
      <c r="I100" s="3"/>
    </row>
    <row r="101" spans="1:9" ht="15" x14ac:dyDescent="0.25">
      <c r="A101">
        <v>695</v>
      </c>
      <c r="B101">
        <v>20656</v>
      </c>
      <c r="C101" t="s">
        <v>953</v>
      </c>
      <c r="D101" t="s">
        <v>954</v>
      </c>
      <c r="E101" t="s">
        <v>955</v>
      </c>
      <c r="F101">
        <v>1</v>
      </c>
      <c r="G101" t="s">
        <v>13</v>
      </c>
      <c r="H101">
        <v>1</v>
      </c>
      <c r="I101" s="3"/>
    </row>
    <row r="102" spans="1:9" ht="15" x14ac:dyDescent="0.25">
      <c r="A102">
        <v>960</v>
      </c>
      <c r="B102">
        <v>67863</v>
      </c>
      <c r="C102" t="s">
        <v>866</v>
      </c>
      <c r="D102" t="s">
        <v>867</v>
      </c>
      <c r="E102" t="s">
        <v>868</v>
      </c>
      <c r="F102">
        <v>1</v>
      </c>
      <c r="G102" t="s">
        <v>13</v>
      </c>
      <c r="H102">
        <v>1</v>
      </c>
      <c r="I102" s="3"/>
    </row>
    <row r="103" spans="1:9" ht="15" x14ac:dyDescent="0.25">
      <c r="A103">
        <v>997</v>
      </c>
      <c r="B103">
        <v>50799</v>
      </c>
      <c r="C103" t="s">
        <v>869</v>
      </c>
      <c r="D103" t="s">
        <v>870</v>
      </c>
      <c r="E103" t="s">
        <v>871</v>
      </c>
      <c r="F103">
        <v>1</v>
      </c>
      <c r="G103" t="s">
        <v>13</v>
      </c>
      <c r="H103">
        <v>1</v>
      </c>
      <c r="I103" s="3"/>
    </row>
    <row r="104" spans="1:9" ht="15" x14ac:dyDescent="0.25">
      <c r="A104">
        <v>1025</v>
      </c>
      <c r="B104">
        <v>270166</v>
      </c>
      <c r="C104" t="s">
        <v>518</v>
      </c>
      <c r="D104" t="s">
        <v>519</v>
      </c>
      <c r="E104" t="s">
        <v>520</v>
      </c>
      <c r="F104">
        <v>1</v>
      </c>
      <c r="G104" t="s">
        <v>13</v>
      </c>
      <c r="H104">
        <v>1</v>
      </c>
      <c r="I104" s="3"/>
    </row>
    <row r="105" spans="1:9" ht="15" x14ac:dyDescent="0.25">
      <c r="A105">
        <v>1100</v>
      </c>
      <c r="B105">
        <v>67126</v>
      </c>
      <c r="C105" t="s">
        <v>854</v>
      </c>
      <c r="D105" t="s">
        <v>855</v>
      </c>
      <c r="E105" t="s">
        <v>856</v>
      </c>
      <c r="F105">
        <v>1</v>
      </c>
      <c r="G105" t="s">
        <v>13</v>
      </c>
      <c r="H105">
        <v>1</v>
      </c>
      <c r="I105" s="3"/>
    </row>
    <row r="106" spans="1:9" ht="15" x14ac:dyDescent="0.25">
      <c r="A106">
        <v>1195</v>
      </c>
      <c r="B106">
        <v>18830</v>
      </c>
      <c r="C106" t="s">
        <v>578</v>
      </c>
      <c r="D106" t="s">
        <v>579</v>
      </c>
      <c r="E106" t="s">
        <v>580</v>
      </c>
      <c r="F106">
        <v>1</v>
      </c>
      <c r="G106" t="s">
        <v>13</v>
      </c>
      <c r="H106">
        <v>1</v>
      </c>
      <c r="I106" s="3"/>
    </row>
    <row r="107" spans="1:9" ht="15" x14ac:dyDescent="0.25">
      <c r="A107">
        <v>1335</v>
      </c>
      <c r="B107">
        <v>17448</v>
      </c>
      <c r="C107" t="s">
        <v>941</v>
      </c>
      <c r="D107" t="s">
        <v>942</v>
      </c>
      <c r="E107" t="s">
        <v>943</v>
      </c>
      <c r="F107">
        <v>1</v>
      </c>
      <c r="G107" t="s">
        <v>13</v>
      </c>
      <c r="H107">
        <v>1</v>
      </c>
      <c r="I107" s="3"/>
    </row>
    <row r="108" spans="1:9" ht="15" x14ac:dyDescent="0.25">
      <c r="A108">
        <v>1427</v>
      </c>
      <c r="B108">
        <v>57319</v>
      </c>
      <c r="C108" t="s">
        <v>796</v>
      </c>
      <c r="D108" t="s">
        <v>797</v>
      </c>
      <c r="E108" t="s">
        <v>798</v>
      </c>
      <c r="F108">
        <v>1</v>
      </c>
      <c r="G108" t="s">
        <v>13</v>
      </c>
      <c r="H108">
        <v>1</v>
      </c>
      <c r="I108" s="3"/>
    </row>
    <row r="109" spans="1:9" ht="15" x14ac:dyDescent="0.25">
      <c r="A109">
        <v>1644</v>
      </c>
      <c r="B109">
        <v>18293</v>
      </c>
      <c r="C109" t="s">
        <v>599</v>
      </c>
      <c r="D109" t="s">
        <v>600</v>
      </c>
      <c r="E109" t="s">
        <v>601</v>
      </c>
      <c r="F109">
        <v>1</v>
      </c>
      <c r="G109" t="s">
        <v>13</v>
      </c>
      <c r="H109">
        <v>1</v>
      </c>
      <c r="I109" s="3"/>
    </row>
    <row r="110" spans="1:9" ht="15" x14ac:dyDescent="0.25">
      <c r="A110">
        <v>1733</v>
      </c>
      <c r="B110">
        <v>13382</v>
      </c>
      <c r="C110" t="s">
        <v>548</v>
      </c>
      <c r="D110" t="s">
        <v>549</v>
      </c>
      <c r="E110" t="s">
        <v>550</v>
      </c>
      <c r="F110">
        <v>1</v>
      </c>
      <c r="G110" t="s">
        <v>13</v>
      </c>
      <c r="H110">
        <v>1</v>
      </c>
      <c r="I110" s="3"/>
    </row>
    <row r="111" spans="1:9" ht="15" x14ac:dyDescent="0.25">
      <c r="A111">
        <v>2279</v>
      </c>
      <c r="B111">
        <v>211286</v>
      </c>
      <c r="C111" t="s">
        <v>524</v>
      </c>
      <c r="D111" t="s">
        <v>525</v>
      </c>
      <c r="E111" t="s">
        <v>526</v>
      </c>
      <c r="F111">
        <v>1</v>
      </c>
      <c r="G111" t="s">
        <v>13</v>
      </c>
      <c r="H111">
        <v>1</v>
      </c>
      <c r="I111" s="3"/>
    </row>
    <row r="112" spans="1:9" ht="15" x14ac:dyDescent="0.25">
      <c r="A112">
        <v>2423</v>
      </c>
      <c r="B112">
        <v>11429</v>
      </c>
      <c r="C112" t="s">
        <v>938</v>
      </c>
      <c r="D112" t="s">
        <v>939</v>
      </c>
      <c r="E112" t="s">
        <v>940</v>
      </c>
      <c r="F112">
        <v>1</v>
      </c>
      <c r="G112" t="s">
        <v>13</v>
      </c>
      <c r="H112">
        <v>1</v>
      </c>
      <c r="I112" s="3"/>
    </row>
    <row r="113" spans="1:9" ht="15" x14ac:dyDescent="0.25">
      <c r="A113">
        <v>3241</v>
      </c>
      <c r="B113">
        <v>11947</v>
      </c>
      <c r="C113" t="s">
        <v>827</v>
      </c>
      <c r="D113" t="s">
        <v>828</v>
      </c>
      <c r="E113" t="s">
        <v>829</v>
      </c>
      <c r="F113">
        <v>1</v>
      </c>
      <c r="G113" t="s">
        <v>13</v>
      </c>
      <c r="H113">
        <v>1</v>
      </c>
      <c r="I113" s="3"/>
    </row>
    <row r="114" spans="1:9" ht="15" x14ac:dyDescent="0.25">
      <c r="A114">
        <v>3256</v>
      </c>
      <c r="B114">
        <v>11946</v>
      </c>
      <c r="C114" t="s">
        <v>848</v>
      </c>
      <c r="D114" t="s">
        <v>849</v>
      </c>
      <c r="E114" t="s">
        <v>850</v>
      </c>
      <c r="F114">
        <v>1</v>
      </c>
      <c r="G114" t="s">
        <v>13</v>
      </c>
      <c r="H114">
        <v>1</v>
      </c>
      <c r="I114" s="3"/>
    </row>
    <row r="115" spans="1:9" ht="15" x14ac:dyDescent="0.25">
      <c r="A115">
        <v>3282</v>
      </c>
      <c r="B115">
        <v>66853</v>
      </c>
      <c r="C115" t="s">
        <v>727</v>
      </c>
      <c r="D115" t="s">
        <v>728</v>
      </c>
      <c r="E115" t="s">
        <v>729</v>
      </c>
      <c r="F115">
        <v>1</v>
      </c>
      <c r="G115" t="s">
        <v>13</v>
      </c>
      <c r="H115">
        <v>1</v>
      </c>
      <c r="I115" s="3"/>
    </row>
    <row r="116" spans="1:9" ht="15" x14ac:dyDescent="0.25">
      <c r="A116">
        <v>3349</v>
      </c>
      <c r="B116">
        <v>11949</v>
      </c>
      <c r="C116" t="s">
        <v>857</v>
      </c>
      <c r="D116" t="s">
        <v>858</v>
      </c>
      <c r="E116" t="s">
        <v>859</v>
      </c>
      <c r="F116">
        <v>1</v>
      </c>
      <c r="G116" t="s">
        <v>13</v>
      </c>
      <c r="H116">
        <v>1</v>
      </c>
      <c r="I116" s="3"/>
    </row>
    <row r="117" spans="1:9" ht="15" x14ac:dyDescent="0.25">
      <c r="A117">
        <v>3394</v>
      </c>
      <c r="B117">
        <v>18777</v>
      </c>
      <c r="C117" t="s">
        <v>724</v>
      </c>
      <c r="D117" t="s">
        <v>725</v>
      </c>
      <c r="E117" t="s">
        <v>726</v>
      </c>
      <c r="F117">
        <v>1</v>
      </c>
      <c r="G117" t="s">
        <v>13</v>
      </c>
      <c r="H117">
        <v>1</v>
      </c>
      <c r="I117" s="3"/>
    </row>
    <row r="118" spans="1:9" ht="15" x14ac:dyDescent="0.25">
      <c r="A118">
        <v>3734</v>
      </c>
      <c r="B118">
        <v>50935</v>
      </c>
      <c r="C118" t="s">
        <v>778</v>
      </c>
      <c r="D118" t="s">
        <v>779</v>
      </c>
      <c r="E118" t="s">
        <v>780</v>
      </c>
      <c r="F118">
        <v>1</v>
      </c>
      <c r="G118" t="s">
        <v>13</v>
      </c>
      <c r="H118">
        <v>1</v>
      </c>
      <c r="I118" s="3"/>
    </row>
    <row r="119" spans="1:9" ht="15" x14ac:dyDescent="0.25">
      <c r="A119">
        <v>3766</v>
      </c>
      <c r="B119">
        <v>67871</v>
      </c>
      <c r="C119" t="s">
        <v>691</v>
      </c>
      <c r="D119" t="s">
        <v>692</v>
      </c>
      <c r="E119" t="s">
        <v>693</v>
      </c>
      <c r="F119">
        <v>1</v>
      </c>
      <c r="G119" t="s">
        <v>13</v>
      </c>
      <c r="H119">
        <v>1</v>
      </c>
      <c r="I119" s="3"/>
    </row>
    <row r="120" spans="1:9" ht="15" x14ac:dyDescent="0.25">
      <c r="A120">
        <v>3809</v>
      </c>
      <c r="B120">
        <v>78830</v>
      </c>
      <c r="C120" t="s">
        <v>875</v>
      </c>
      <c r="D120" t="s">
        <v>876</v>
      </c>
      <c r="E120" t="s">
        <v>877</v>
      </c>
      <c r="F120">
        <v>1</v>
      </c>
      <c r="G120" t="s">
        <v>13</v>
      </c>
      <c r="H120">
        <v>1</v>
      </c>
      <c r="I120" s="3"/>
    </row>
    <row r="121" spans="1:9" ht="15" x14ac:dyDescent="0.25">
      <c r="A121">
        <v>4353</v>
      </c>
      <c r="B121">
        <v>67916</v>
      </c>
      <c r="C121" t="s">
        <v>530</v>
      </c>
      <c r="D121" t="s">
        <v>531</v>
      </c>
      <c r="E121" t="s">
        <v>532</v>
      </c>
      <c r="F121">
        <v>1</v>
      </c>
      <c r="G121" t="s">
        <v>13</v>
      </c>
      <c r="H121">
        <v>1</v>
      </c>
      <c r="I121" s="3"/>
    </row>
    <row r="122" spans="1:9" ht="15" x14ac:dyDescent="0.25">
      <c r="A122">
        <v>4650</v>
      </c>
      <c r="B122">
        <v>79464</v>
      </c>
      <c r="C122" t="s">
        <v>968</v>
      </c>
      <c r="D122" t="s">
        <v>969</v>
      </c>
      <c r="E122" t="s">
        <v>970</v>
      </c>
      <c r="F122">
        <v>1</v>
      </c>
      <c r="G122" t="s">
        <v>13</v>
      </c>
      <c r="H122">
        <v>1</v>
      </c>
      <c r="I122" s="3"/>
    </row>
    <row r="123" spans="1:9" ht="15" x14ac:dyDescent="0.25">
      <c r="A123">
        <v>4992</v>
      </c>
      <c r="B123">
        <v>66493</v>
      </c>
      <c r="C123" t="s">
        <v>667</v>
      </c>
      <c r="D123" t="s">
        <v>668</v>
      </c>
      <c r="E123" t="s">
        <v>669</v>
      </c>
      <c r="F123">
        <v>1</v>
      </c>
      <c r="G123" t="s">
        <v>13</v>
      </c>
      <c r="H123">
        <v>1</v>
      </c>
      <c r="I123" s="3"/>
    </row>
    <row r="124" spans="1:9" ht="15" x14ac:dyDescent="0.25">
      <c r="A124">
        <v>5072</v>
      </c>
      <c r="B124">
        <v>109264</v>
      </c>
      <c r="C124" t="s">
        <v>944</v>
      </c>
      <c r="D124" t="s">
        <v>945</v>
      </c>
      <c r="E124" t="s">
        <v>946</v>
      </c>
      <c r="F124">
        <v>1</v>
      </c>
      <c r="G124" t="s">
        <v>13</v>
      </c>
      <c r="H124">
        <v>1</v>
      </c>
      <c r="I124" s="3"/>
    </row>
    <row r="125" spans="1:9" ht="15" x14ac:dyDescent="0.25">
      <c r="A125">
        <v>5377</v>
      </c>
      <c r="B125">
        <v>57312</v>
      </c>
      <c r="C125" t="s">
        <v>682</v>
      </c>
      <c r="D125" t="s">
        <v>683</v>
      </c>
      <c r="E125" t="s">
        <v>684</v>
      </c>
      <c r="F125">
        <v>1</v>
      </c>
      <c r="G125" t="s">
        <v>13</v>
      </c>
      <c r="H125">
        <v>1</v>
      </c>
      <c r="I125" s="3"/>
    </row>
    <row r="126" spans="1:9" ht="15" x14ac:dyDescent="0.25">
      <c r="A126">
        <v>5412</v>
      </c>
      <c r="B126">
        <v>11739</v>
      </c>
      <c r="C126" t="s">
        <v>872</v>
      </c>
      <c r="D126" t="s">
        <v>873</v>
      </c>
      <c r="E126" t="s">
        <v>874</v>
      </c>
      <c r="F126">
        <v>1</v>
      </c>
      <c r="G126" t="s">
        <v>13</v>
      </c>
      <c r="H126">
        <v>1</v>
      </c>
      <c r="I126" s="3"/>
    </row>
    <row r="127" spans="1:9" ht="15" x14ac:dyDescent="0.25">
      <c r="A127">
        <v>6210</v>
      </c>
      <c r="B127">
        <v>71679</v>
      </c>
      <c r="C127" t="s">
        <v>836</v>
      </c>
      <c r="D127" t="s">
        <v>837</v>
      </c>
      <c r="E127" t="s">
        <v>838</v>
      </c>
      <c r="F127">
        <v>1</v>
      </c>
      <c r="G127" t="s">
        <v>13</v>
      </c>
      <c r="H127">
        <v>1</v>
      </c>
      <c r="I127" s="3"/>
    </row>
    <row r="128" spans="1:9" ht="15" x14ac:dyDescent="0.25">
      <c r="A128">
        <v>6524</v>
      </c>
      <c r="B128">
        <v>67452</v>
      </c>
      <c r="C128" t="s">
        <v>733</v>
      </c>
      <c r="D128" t="s">
        <v>734</v>
      </c>
      <c r="E128" t="s">
        <v>735</v>
      </c>
      <c r="F128">
        <v>1</v>
      </c>
      <c r="G128" t="s">
        <v>13</v>
      </c>
      <c r="H128">
        <v>1</v>
      </c>
      <c r="I128" s="3"/>
    </row>
    <row r="129" spans="1:9" ht="15" x14ac:dyDescent="0.25">
      <c r="A129">
        <v>6816</v>
      </c>
      <c r="B129">
        <v>74600</v>
      </c>
      <c r="C129" t="s">
        <v>664</v>
      </c>
      <c r="D129" t="s">
        <v>665</v>
      </c>
      <c r="E129" t="s">
        <v>666</v>
      </c>
      <c r="F129">
        <v>1</v>
      </c>
      <c r="G129" t="s">
        <v>13</v>
      </c>
      <c r="H129">
        <v>1</v>
      </c>
      <c r="I129" s="3"/>
    </row>
    <row r="130" spans="1:9" ht="15" x14ac:dyDescent="0.25">
      <c r="A130">
        <v>6950</v>
      </c>
      <c r="B130">
        <v>74143</v>
      </c>
      <c r="C130" t="s">
        <v>971</v>
      </c>
      <c r="D130" t="s">
        <v>972</v>
      </c>
      <c r="E130" t="s">
        <v>973</v>
      </c>
      <c r="F130">
        <v>1</v>
      </c>
      <c r="G130" t="s">
        <v>13</v>
      </c>
      <c r="H130">
        <v>1</v>
      </c>
      <c r="I130" s="3"/>
    </row>
    <row r="131" spans="1:9" ht="15" x14ac:dyDescent="0.25">
      <c r="A131">
        <v>7207</v>
      </c>
      <c r="B131">
        <v>30057</v>
      </c>
      <c r="C131" t="s">
        <v>905</v>
      </c>
      <c r="D131" t="s">
        <v>906</v>
      </c>
      <c r="E131" t="s">
        <v>907</v>
      </c>
      <c r="F131">
        <v>1</v>
      </c>
      <c r="G131" t="s">
        <v>13</v>
      </c>
      <c r="H131">
        <v>1</v>
      </c>
      <c r="I131" s="3"/>
    </row>
    <row r="132" spans="1:9" ht="15" x14ac:dyDescent="0.25">
      <c r="A132">
        <v>7208</v>
      </c>
      <c r="B132">
        <v>212508</v>
      </c>
      <c r="C132" t="s">
        <v>694</v>
      </c>
      <c r="D132" t="s">
        <v>695</v>
      </c>
      <c r="E132" t="s">
        <v>696</v>
      </c>
      <c r="F132">
        <v>1</v>
      </c>
      <c r="G132" t="s">
        <v>13</v>
      </c>
      <c r="H132">
        <v>1</v>
      </c>
      <c r="I132" s="3"/>
    </row>
    <row r="133" spans="1:9" ht="15" x14ac:dyDescent="0.25">
      <c r="A133">
        <v>7587</v>
      </c>
      <c r="B133">
        <v>20452</v>
      </c>
      <c r="C133" t="s">
        <v>781</v>
      </c>
      <c r="D133" t="s">
        <v>782</v>
      </c>
      <c r="E133" t="s">
        <v>783</v>
      </c>
      <c r="F133">
        <v>1</v>
      </c>
      <c r="G133" t="s">
        <v>13</v>
      </c>
      <c r="H133">
        <v>1</v>
      </c>
      <c r="I133" s="3"/>
    </row>
    <row r="134" spans="1:9" ht="15" x14ac:dyDescent="0.25">
      <c r="A134">
        <v>7760</v>
      </c>
      <c r="B134">
        <v>116939</v>
      </c>
      <c r="C134" t="s">
        <v>730</v>
      </c>
      <c r="D134" t="s">
        <v>731</v>
      </c>
      <c r="E134" t="s">
        <v>732</v>
      </c>
      <c r="F134">
        <v>1</v>
      </c>
      <c r="G134" t="s">
        <v>13</v>
      </c>
      <c r="H134">
        <v>1</v>
      </c>
      <c r="I134" s="3"/>
    </row>
    <row r="135" spans="1:9" ht="15" x14ac:dyDescent="0.25">
      <c r="A135">
        <v>8245</v>
      </c>
      <c r="B135">
        <v>67582</v>
      </c>
      <c r="C135" t="s">
        <v>878</v>
      </c>
      <c r="D135" t="s">
        <v>879</v>
      </c>
      <c r="E135" t="s">
        <v>880</v>
      </c>
      <c r="F135">
        <v>1</v>
      </c>
      <c r="G135" t="s">
        <v>13</v>
      </c>
      <c r="H135">
        <v>1</v>
      </c>
      <c r="I135" s="3"/>
    </row>
    <row r="136" spans="1:9" ht="15" x14ac:dyDescent="0.25">
      <c r="A136">
        <v>8402</v>
      </c>
      <c r="B136">
        <v>76824</v>
      </c>
      <c r="C136" t="s">
        <v>631</v>
      </c>
      <c r="D136" t="s">
        <v>632</v>
      </c>
      <c r="E136" t="s">
        <v>633</v>
      </c>
      <c r="F136">
        <v>1</v>
      </c>
      <c r="G136" t="s">
        <v>13</v>
      </c>
      <c r="H136">
        <v>1</v>
      </c>
      <c r="I136" s="3"/>
    </row>
    <row r="137" spans="1:9" ht="15" x14ac:dyDescent="0.25">
      <c r="A137">
        <v>8741</v>
      </c>
      <c r="B137">
        <v>224904</v>
      </c>
      <c r="C137" t="s">
        <v>616</v>
      </c>
      <c r="D137" t="s">
        <v>617</v>
      </c>
      <c r="E137" t="s">
        <v>618</v>
      </c>
      <c r="F137">
        <v>1</v>
      </c>
      <c r="G137" t="s">
        <v>13</v>
      </c>
      <c r="H137">
        <v>1</v>
      </c>
      <c r="I137" s="3"/>
    </row>
    <row r="138" spans="1:9" ht="15" x14ac:dyDescent="0.25">
      <c r="A138">
        <v>8764</v>
      </c>
      <c r="B138">
        <v>66242</v>
      </c>
      <c r="C138" t="s">
        <v>676</v>
      </c>
      <c r="D138" t="s">
        <v>677</v>
      </c>
      <c r="E138" t="s">
        <v>678</v>
      </c>
      <c r="F138">
        <v>1</v>
      </c>
      <c r="G138" t="s">
        <v>13</v>
      </c>
      <c r="H138">
        <v>1</v>
      </c>
      <c r="I138" s="3"/>
    </row>
    <row r="139" spans="1:9" ht="15" x14ac:dyDescent="0.25">
      <c r="A139">
        <v>8845</v>
      </c>
      <c r="B139">
        <v>11958</v>
      </c>
      <c r="C139" t="s">
        <v>860</v>
      </c>
      <c r="D139" t="s">
        <v>861</v>
      </c>
      <c r="E139" t="s">
        <v>862</v>
      </c>
      <c r="F139">
        <v>1</v>
      </c>
      <c r="G139" t="s">
        <v>13</v>
      </c>
      <c r="H139">
        <v>1</v>
      </c>
      <c r="I139" s="3"/>
    </row>
    <row r="140" spans="1:9" ht="15" x14ac:dyDescent="0.25">
      <c r="A140">
        <v>9402</v>
      </c>
      <c r="B140">
        <v>20446</v>
      </c>
      <c r="C140" t="s">
        <v>775</v>
      </c>
      <c r="D140" t="s">
        <v>776</v>
      </c>
      <c r="E140" t="s">
        <v>777</v>
      </c>
      <c r="F140">
        <v>1</v>
      </c>
      <c r="G140" t="s">
        <v>13</v>
      </c>
      <c r="H140">
        <v>1</v>
      </c>
      <c r="I140" s="3"/>
    </row>
    <row r="141" spans="1:9" ht="15" x14ac:dyDescent="0.25">
      <c r="A141">
        <v>9703</v>
      </c>
      <c r="B141">
        <v>66128</v>
      </c>
      <c r="C141" t="s">
        <v>688</v>
      </c>
      <c r="D141" t="s">
        <v>689</v>
      </c>
      <c r="E141" t="s">
        <v>690</v>
      </c>
      <c r="F141">
        <v>1</v>
      </c>
      <c r="G141" t="s">
        <v>13</v>
      </c>
      <c r="H141">
        <v>1</v>
      </c>
      <c r="I141" s="3"/>
    </row>
    <row r="142" spans="1:9" ht="15" x14ac:dyDescent="0.25">
      <c r="A142">
        <v>9732</v>
      </c>
      <c r="B142">
        <v>18674</v>
      </c>
      <c r="C142" t="s">
        <v>881</v>
      </c>
      <c r="D142" t="s">
        <v>882</v>
      </c>
      <c r="E142" t="s">
        <v>883</v>
      </c>
      <c r="F142">
        <v>1</v>
      </c>
      <c r="G142" t="s">
        <v>13</v>
      </c>
      <c r="H142">
        <v>1</v>
      </c>
      <c r="I142" s="3"/>
    </row>
    <row r="143" spans="1:9" ht="15" x14ac:dyDescent="0.25">
      <c r="A143">
        <v>9816</v>
      </c>
      <c r="B143">
        <v>67270</v>
      </c>
      <c r="C143" t="s">
        <v>658</v>
      </c>
      <c r="D143" t="s">
        <v>659</v>
      </c>
      <c r="E143" t="s">
        <v>660</v>
      </c>
      <c r="F143">
        <v>1</v>
      </c>
      <c r="G143" t="s">
        <v>13</v>
      </c>
      <c r="H143">
        <v>1</v>
      </c>
      <c r="I143" s="3"/>
    </row>
    <row r="144" spans="1:9" ht="15" x14ac:dyDescent="0.25">
      <c r="A144">
        <v>10486</v>
      </c>
      <c r="B144">
        <v>68512</v>
      </c>
      <c r="C144" t="s">
        <v>923</v>
      </c>
      <c r="D144" t="s">
        <v>924</v>
      </c>
      <c r="E144" t="s">
        <v>925</v>
      </c>
      <c r="F144">
        <v>1</v>
      </c>
      <c r="G144" t="s">
        <v>13</v>
      </c>
      <c r="H144">
        <v>1</v>
      </c>
      <c r="I144" s="3"/>
    </row>
    <row r="145" spans="1:9" ht="15" x14ac:dyDescent="0.25">
      <c r="A145">
        <v>10563</v>
      </c>
      <c r="B145">
        <v>68316</v>
      </c>
      <c r="C145" t="s">
        <v>608</v>
      </c>
      <c r="D145" t="s">
        <v>609</v>
      </c>
      <c r="E145" t="s">
        <v>610</v>
      </c>
      <c r="F145">
        <v>1</v>
      </c>
      <c r="G145" t="s">
        <v>13</v>
      </c>
      <c r="H145">
        <v>1</v>
      </c>
      <c r="I145" s="3"/>
    </row>
    <row r="146" spans="1:9" ht="15" x14ac:dyDescent="0.25">
      <c r="A146">
        <v>688</v>
      </c>
      <c r="B146">
        <v>66834</v>
      </c>
      <c r="C146" t="s">
        <v>465</v>
      </c>
      <c r="D146" t="s">
        <v>466</v>
      </c>
      <c r="E146" t="s">
        <v>467</v>
      </c>
      <c r="F146">
        <v>1</v>
      </c>
      <c r="G146" t="s">
        <v>13</v>
      </c>
      <c r="H146">
        <v>1</v>
      </c>
      <c r="I146" s="3"/>
    </row>
    <row r="147" spans="1:9" ht="15" x14ac:dyDescent="0.25">
      <c r="A147">
        <v>1776</v>
      </c>
      <c r="B147">
        <v>11430</v>
      </c>
      <c r="C147" t="s">
        <v>419</v>
      </c>
      <c r="D147" t="s">
        <v>420</v>
      </c>
      <c r="E147" t="s">
        <v>421</v>
      </c>
      <c r="F147">
        <v>1</v>
      </c>
      <c r="G147" t="s">
        <v>13</v>
      </c>
      <c r="H147">
        <v>1</v>
      </c>
      <c r="I147" s="3"/>
    </row>
    <row r="148" spans="1:9" ht="15" x14ac:dyDescent="0.25">
      <c r="A148">
        <v>2149</v>
      </c>
      <c r="B148">
        <v>71147</v>
      </c>
      <c r="C148" t="s">
        <v>456</v>
      </c>
      <c r="D148" t="s">
        <v>457</v>
      </c>
      <c r="E148" t="s">
        <v>458</v>
      </c>
      <c r="F148">
        <v>1</v>
      </c>
      <c r="G148" t="s">
        <v>13</v>
      </c>
      <c r="H148">
        <v>1</v>
      </c>
      <c r="I148" s="3"/>
    </row>
    <row r="149" spans="1:9" ht="15" x14ac:dyDescent="0.25">
      <c r="A149">
        <v>3953</v>
      </c>
      <c r="B149">
        <v>68738</v>
      </c>
      <c r="C149" t="s">
        <v>459</v>
      </c>
      <c r="D149" t="s">
        <v>460</v>
      </c>
      <c r="E149" t="s">
        <v>461</v>
      </c>
      <c r="F149">
        <v>1</v>
      </c>
      <c r="G149" t="s">
        <v>13</v>
      </c>
      <c r="H149">
        <v>1</v>
      </c>
      <c r="I149" s="3"/>
    </row>
    <row r="150" spans="1:9" ht="15" x14ac:dyDescent="0.25">
      <c r="A150">
        <v>4016</v>
      </c>
      <c r="B150">
        <v>60525</v>
      </c>
      <c r="C150" t="s">
        <v>462</v>
      </c>
      <c r="D150" t="s">
        <v>463</v>
      </c>
      <c r="E150" t="s">
        <v>464</v>
      </c>
      <c r="F150">
        <v>1</v>
      </c>
      <c r="G150" t="s">
        <v>13</v>
      </c>
      <c r="H150">
        <v>1</v>
      </c>
      <c r="I150" s="3"/>
    </row>
    <row r="151" spans="1:9" ht="15" x14ac:dyDescent="0.25">
      <c r="A151">
        <v>4771</v>
      </c>
      <c r="B151">
        <v>11409</v>
      </c>
      <c r="C151" t="s">
        <v>416</v>
      </c>
      <c r="D151" t="s">
        <v>417</v>
      </c>
      <c r="E151" t="s">
        <v>418</v>
      </c>
      <c r="F151">
        <v>1</v>
      </c>
      <c r="G151" t="s">
        <v>13</v>
      </c>
      <c r="H151">
        <v>1</v>
      </c>
      <c r="I151" s="3"/>
    </row>
    <row r="152" spans="1:9" ht="15" x14ac:dyDescent="0.25">
      <c r="A152">
        <v>5122</v>
      </c>
      <c r="B152">
        <v>67800</v>
      </c>
      <c r="C152" t="s">
        <v>545</v>
      </c>
      <c r="D152" t="s">
        <v>546</v>
      </c>
      <c r="E152" t="s">
        <v>547</v>
      </c>
      <c r="F152">
        <v>1</v>
      </c>
      <c r="G152" t="s">
        <v>13</v>
      </c>
      <c r="H152">
        <v>1</v>
      </c>
      <c r="I152" s="3"/>
    </row>
    <row r="153" spans="1:9" ht="15" x14ac:dyDescent="0.25">
      <c r="A153">
        <v>5769</v>
      </c>
      <c r="B153">
        <v>74770</v>
      </c>
      <c r="C153" t="s">
        <v>575</v>
      </c>
      <c r="D153" t="s">
        <v>576</v>
      </c>
      <c r="E153" t="s">
        <v>577</v>
      </c>
      <c r="F153">
        <v>1</v>
      </c>
      <c r="G153" t="s">
        <v>13</v>
      </c>
      <c r="H153">
        <v>1</v>
      </c>
      <c r="I153" s="3"/>
    </row>
    <row r="154" spans="1:9" ht="15" x14ac:dyDescent="0.25">
      <c r="A154">
        <v>9662</v>
      </c>
      <c r="B154">
        <v>75572</v>
      </c>
      <c r="C154" t="s">
        <v>498</v>
      </c>
      <c r="D154" t="s">
        <v>499</v>
      </c>
      <c r="E154" t="s">
        <v>500</v>
      </c>
      <c r="F154">
        <v>1</v>
      </c>
      <c r="G154" t="s">
        <v>13</v>
      </c>
      <c r="H154">
        <v>1</v>
      </c>
      <c r="I154" s="3"/>
    </row>
    <row r="155" spans="1:9" ht="15" x14ac:dyDescent="0.25">
      <c r="A155">
        <v>2316</v>
      </c>
      <c r="B155">
        <v>68680</v>
      </c>
      <c r="C155" t="s">
        <v>703</v>
      </c>
      <c r="D155" t="s">
        <v>704</v>
      </c>
      <c r="E155" t="s">
        <v>705</v>
      </c>
      <c r="F155">
        <v>1</v>
      </c>
      <c r="G155" t="s">
        <v>13</v>
      </c>
      <c r="H155">
        <v>1</v>
      </c>
      <c r="I155" s="3"/>
    </row>
    <row r="156" spans="1:9" ht="15" x14ac:dyDescent="0.25">
      <c r="A156">
        <v>9543</v>
      </c>
      <c r="B156">
        <v>26569</v>
      </c>
      <c r="C156" t="s">
        <v>887</v>
      </c>
      <c r="D156" t="s">
        <v>888</v>
      </c>
      <c r="E156" t="s">
        <v>889</v>
      </c>
      <c r="F156">
        <v>1</v>
      </c>
      <c r="G156" t="s">
        <v>13</v>
      </c>
      <c r="H156">
        <v>1</v>
      </c>
      <c r="I156" s="3"/>
    </row>
    <row r="157" spans="1:9" x14ac:dyDescent="0.2">
      <c r="A157" s="3"/>
      <c r="B157" s="3"/>
      <c r="C157" s="3"/>
      <c r="D157" s="3"/>
      <c r="E157" s="3"/>
      <c r="F157" s="3"/>
      <c r="G157" s="3"/>
      <c r="H157" s="3"/>
      <c r="I157" s="3"/>
    </row>
    <row r="158" spans="1:9" ht="15" x14ac:dyDescent="0.25">
      <c r="A158" t="s">
        <v>1181</v>
      </c>
      <c r="B158" t="s">
        <v>3</v>
      </c>
      <c r="C158" t="s">
        <v>4</v>
      </c>
      <c r="D158" t="s">
        <v>5</v>
      </c>
      <c r="E158" t="s">
        <v>6</v>
      </c>
      <c r="F158" t="s">
        <v>7</v>
      </c>
      <c r="G158" t="s">
        <v>8</v>
      </c>
      <c r="H158" t="s">
        <v>9</v>
      </c>
      <c r="I158" s="3"/>
    </row>
    <row r="159" spans="1:9" ht="15" x14ac:dyDescent="0.25">
      <c r="A159">
        <v>20</v>
      </c>
      <c r="B159">
        <v>56077</v>
      </c>
      <c r="C159" t="s">
        <v>542</v>
      </c>
      <c r="D159" t="s">
        <v>543</v>
      </c>
      <c r="E159" t="s">
        <v>544</v>
      </c>
      <c r="F159">
        <v>1</v>
      </c>
      <c r="G159" t="s">
        <v>13</v>
      </c>
      <c r="H159">
        <v>2</v>
      </c>
      <c r="I159" s="3"/>
    </row>
    <row r="160" spans="1:9" ht="15" x14ac:dyDescent="0.25">
      <c r="A160">
        <v>123</v>
      </c>
      <c r="B160">
        <v>28169</v>
      </c>
      <c r="C160" t="s">
        <v>560</v>
      </c>
      <c r="D160" t="s">
        <v>561</v>
      </c>
      <c r="E160" t="s">
        <v>562</v>
      </c>
      <c r="F160">
        <v>1</v>
      </c>
      <c r="G160" t="s">
        <v>13</v>
      </c>
      <c r="H160">
        <v>2</v>
      </c>
      <c r="I160" s="3"/>
    </row>
    <row r="161" spans="1:9" ht="15" x14ac:dyDescent="0.25">
      <c r="A161">
        <v>270</v>
      </c>
      <c r="B161">
        <v>77090</v>
      </c>
      <c r="C161" t="s">
        <v>596</v>
      </c>
      <c r="D161" t="s">
        <v>597</v>
      </c>
      <c r="E161" t="s">
        <v>598</v>
      </c>
      <c r="F161">
        <v>1</v>
      </c>
      <c r="G161" t="s">
        <v>13</v>
      </c>
      <c r="H161">
        <v>2</v>
      </c>
      <c r="I161" s="3"/>
    </row>
    <row r="162" spans="1:9" ht="15" x14ac:dyDescent="0.25">
      <c r="A162">
        <v>349</v>
      </c>
      <c r="B162">
        <v>66043</v>
      </c>
      <c r="C162" t="s">
        <v>851</v>
      </c>
      <c r="D162" t="s">
        <v>852</v>
      </c>
      <c r="E162" t="s">
        <v>853</v>
      </c>
      <c r="F162">
        <v>1</v>
      </c>
      <c r="G162" t="s">
        <v>13</v>
      </c>
      <c r="H162">
        <v>2</v>
      </c>
      <c r="I162" s="3"/>
    </row>
    <row r="163" spans="1:9" ht="15" x14ac:dyDescent="0.25">
      <c r="A163">
        <v>351</v>
      </c>
      <c r="B163">
        <v>16890</v>
      </c>
      <c r="C163" t="s">
        <v>700</v>
      </c>
      <c r="D163" t="s">
        <v>701</v>
      </c>
      <c r="E163" t="s">
        <v>702</v>
      </c>
      <c r="F163">
        <v>1</v>
      </c>
      <c r="G163" t="s">
        <v>13</v>
      </c>
      <c r="H163">
        <v>2</v>
      </c>
      <c r="I163" s="3"/>
    </row>
    <row r="164" spans="1:9" ht="15" x14ac:dyDescent="0.25">
      <c r="A164">
        <v>459</v>
      </c>
      <c r="B164">
        <v>14792</v>
      </c>
      <c r="C164" t="s">
        <v>721</v>
      </c>
      <c r="D164" t="s">
        <v>722</v>
      </c>
      <c r="E164" t="s">
        <v>723</v>
      </c>
      <c r="F164">
        <v>1</v>
      </c>
      <c r="G164" t="s">
        <v>13</v>
      </c>
      <c r="H164">
        <v>2</v>
      </c>
      <c r="I164" s="3"/>
    </row>
    <row r="165" spans="1:9" ht="15" x14ac:dyDescent="0.25">
      <c r="A165">
        <v>572</v>
      </c>
      <c r="B165">
        <v>16337</v>
      </c>
      <c r="C165" t="s">
        <v>584</v>
      </c>
      <c r="D165" t="s">
        <v>585</v>
      </c>
      <c r="E165" t="s">
        <v>586</v>
      </c>
      <c r="F165">
        <v>1</v>
      </c>
      <c r="G165" t="s">
        <v>13</v>
      </c>
      <c r="H165">
        <v>2</v>
      </c>
      <c r="I165" s="3"/>
    </row>
    <row r="166" spans="1:9" ht="15" x14ac:dyDescent="0.25">
      <c r="A166">
        <v>863</v>
      </c>
      <c r="B166">
        <v>18799</v>
      </c>
      <c r="C166" t="s">
        <v>745</v>
      </c>
      <c r="D166" t="s">
        <v>746</v>
      </c>
      <c r="E166" t="s">
        <v>747</v>
      </c>
      <c r="F166">
        <v>1</v>
      </c>
      <c r="G166" t="s">
        <v>13</v>
      </c>
      <c r="H166">
        <v>2</v>
      </c>
      <c r="I166" s="3"/>
    </row>
    <row r="167" spans="1:9" ht="15" x14ac:dyDescent="0.25">
      <c r="A167">
        <v>1200</v>
      </c>
      <c r="B167">
        <v>12867</v>
      </c>
      <c r="C167" t="s">
        <v>962</v>
      </c>
      <c r="D167" t="s">
        <v>963</v>
      </c>
      <c r="E167" t="s">
        <v>964</v>
      </c>
      <c r="F167">
        <v>1</v>
      </c>
      <c r="G167" t="s">
        <v>13</v>
      </c>
      <c r="H167">
        <v>2</v>
      </c>
      <c r="I167" s="3"/>
    </row>
    <row r="168" spans="1:9" ht="15" x14ac:dyDescent="0.25">
      <c r="A168">
        <v>1399</v>
      </c>
      <c r="B168">
        <v>56535</v>
      </c>
      <c r="C168" t="s">
        <v>483</v>
      </c>
      <c r="D168" t="s">
        <v>484</v>
      </c>
      <c r="E168" t="s">
        <v>485</v>
      </c>
      <c r="F168">
        <v>1</v>
      </c>
      <c r="G168" t="s">
        <v>13</v>
      </c>
      <c r="H168">
        <v>2</v>
      </c>
      <c r="I168" s="3"/>
    </row>
    <row r="169" spans="1:9" ht="15" x14ac:dyDescent="0.25">
      <c r="A169">
        <v>1941</v>
      </c>
      <c r="B169">
        <v>171281</v>
      </c>
      <c r="C169" t="s">
        <v>471</v>
      </c>
      <c r="D169" t="s">
        <v>472</v>
      </c>
      <c r="E169" t="s">
        <v>473</v>
      </c>
      <c r="F169">
        <v>1</v>
      </c>
      <c r="G169" t="s">
        <v>13</v>
      </c>
      <c r="H169">
        <v>2</v>
      </c>
      <c r="I169" s="3"/>
    </row>
    <row r="170" spans="1:9" ht="15" x14ac:dyDescent="0.25">
      <c r="A170">
        <v>2292</v>
      </c>
      <c r="B170">
        <v>65107</v>
      </c>
      <c r="C170" t="s">
        <v>593</v>
      </c>
      <c r="D170" t="s">
        <v>594</v>
      </c>
      <c r="E170" t="s">
        <v>595</v>
      </c>
      <c r="F170">
        <v>1</v>
      </c>
      <c r="G170" t="s">
        <v>13</v>
      </c>
      <c r="H170">
        <v>2</v>
      </c>
      <c r="I170" s="3"/>
    </row>
    <row r="171" spans="1:9" ht="15" x14ac:dyDescent="0.25">
      <c r="A171">
        <v>3127</v>
      </c>
      <c r="B171">
        <v>14933</v>
      </c>
      <c r="C171" t="s">
        <v>563</v>
      </c>
      <c r="D171" t="s">
        <v>564</v>
      </c>
      <c r="E171" t="s">
        <v>565</v>
      </c>
      <c r="F171">
        <v>1</v>
      </c>
      <c r="G171" t="s">
        <v>13</v>
      </c>
      <c r="H171">
        <v>2</v>
      </c>
      <c r="I171" s="3"/>
    </row>
    <row r="172" spans="1:9" ht="15" x14ac:dyDescent="0.25">
      <c r="A172">
        <v>3422</v>
      </c>
      <c r="B172">
        <v>11363</v>
      </c>
      <c r="C172" t="s">
        <v>410</v>
      </c>
      <c r="D172" t="s">
        <v>411</v>
      </c>
      <c r="E172" t="s">
        <v>412</v>
      </c>
      <c r="F172">
        <v>1</v>
      </c>
      <c r="G172" t="s">
        <v>13</v>
      </c>
      <c r="H172">
        <v>2</v>
      </c>
      <c r="I172" s="3"/>
    </row>
    <row r="173" spans="1:9" ht="15" x14ac:dyDescent="0.25">
      <c r="A173">
        <v>3481</v>
      </c>
      <c r="B173">
        <v>75734</v>
      </c>
      <c r="C173" t="s">
        <v>625</v>
      </c>
      <c r="D173" t="s">
        <v>626</v>
      </c>
      <c r="E173" t="s">
        <v>627</v>
      </c>
      <c r="F173">
        <v>1</v>
      </c>
      <c r="G173" t="s">
        <v>13</v>
      </c>
      <c r="H173">
        <v>2</v>
      </c>
      <c r="I173" s="3"/>
    </row>
    <row r="174" spans="1:9" ht="15" x14ac:dyDescent="0.25">
      <c r="A174">
        <v>3754</v>
      </c>
      <c r="B174">
        <v>12908</v>
      </c>
      <c r="C174" t="s">
        <v>513</v>
      </c>
      <c r="D174" t="s">
        <v>514</v>
      </c>
      <c r="E174" t="s">
        <v>515</v>
      </c>
      <c r="F174">
        <v>1</v>
      </c>
      <c r="G174" t="s">
        <v>13</v>
      </c>
      <c r="H174">
        <v>2</v>
      </c>
      <c r="I174" s="3"/>
    </row>
    <row r="175" spans="1:9" ht="15" x14ac:dyDescent="0.25">
      <c r="A175">
        <v>3866</v>
      </c>
      <c r="B175">
        <v>18633</v>
      </c>
      <c r="C175" t="s">
        <v>480</v>
      </c>
      <c r="D175" t="s">
        <v>481</v>
      </c>
      <c r="E175" t="s">
        <v>482</v>
      </c>
      <c r="F175">
        <v>1</v>
      </c>
      <c r="G175" t="s">
        <v>13</v>
      </c>
      <c r="H175">
        <v>2</v>
      </c>
      <c r="I175" s="3"/>
    </row>
    <row r="176" spans="1:9" ht="15" x14ac:dyDescent="0.25">
      <c r="A176">
        <v>4388</v>
      </c>
      <c r="B176">
        <v>52430</v>
      </c>
      <c r="C176" t="s">
        <v>425</v>
      </c>
      <c r="D176" t="s">
        <v>426</v>
      </c>
      <c r="E176" t="s">
        <v>427</v>
      </c>
      <c r="F176">
        <v>1</v>
      </c>
      <c r="G176" t="s">
        <v>13</v>
      </c>
      <c r="H176">
        <v>2</v>
      </c>
      <c r="I176" s="3"/>
    </row>
    <row r="177" spans="1:9" ht="15" x14ac:dyDescent="0.25">
      <c r="A177">
        <v>4536</v>
      </c>
      <c r="B177">
        <v>70025</v>
      </c>
      <c r="C177" t="s">
        <v>468</v>
      </c>
      <c r="D177" t="s">
        <v>469</v>
      </c>
      <c r="E177" t="s">
        <v>470</v>
      </c>
      <c r="F177">
        <v>1</v>
      </c>
      <c r="G177" t="s">
        <v>13</v>
      </c>
      <c r="H177">
        <v>2</v>
      </c>
      <c r="I177" s="3"/>
    </row>
    <row r="178" spans="1:9" ht="15" x14ac:dyDescent="0.25">
      <c r="A178">
        <v>4605</v>
      </c>
      <c r="B178">
        <v>80911</v>
      </c>
      <c r="C178" t="s">
        <v>422</v>
      </c>
      <c r="D178" t="s">
        <v>423</v>
      </c>
      <c r="E178" t="s">
        <v>424</v>
      </c>
      <c r="F178">
        <v>1</v>
      </c>
      <c r="G178" t="s">
        <v>13</v>
      </c>
      <c r="H178">
        <v>2</v>
      </c>
      <c r="I178" s="3"/>
    </row>
    <row r="179" spans="1:9" ht="15" x14ac:dyDescent="0.25">
      <c r="A179">
        <v>5580</v>
      </c>
      <c r="B179">
        <v>20443</v>
      </c>
      <c r="C179" t="s">
        <v>772</v>
      </c>
      <c r="D179" t="s">
        <v>773</v>
      </c>
      <c r="E179" t="s">
        <v>774</v>
      </c>
      <c r="F179">
        <v>1</v>
      </c>
      <c r="G179" t="s">
        <v>13</v>
      </c>
      <c r="H179">
        <v>2</v>
      </c>
      <c r="I179" s="3"/>
    </row>
    <row r="180" spans="1:9" ht="15" x14ac:dyDescent="0.25">
      <c r="A180">
        <v>6060</v>
      </c>
      <c r="B180">
        <v>170826</v>
      </c>
      <c r="C180" t="s">
        <v>486</v>
      </c>
      <c r="D180" t="s">
        <v>487</v>
      </c>
      <c r="E180" t="s">
        <v>488</v>
      </c>
      <c r="F180">
        <v>1</v>
      </c>
      <c r="G180" t="s">
        <v>13</v>
      </c>
      <c r="H180">
        <v>2</v>
      </c>
      <c r="I180" s="3"/>
    </row>
    <row r="181" spans="1:9" ht="15" x14ac:dyDescent="0.25">
      <c r="A181">
        <v>6655</v>
      </c>
      <c r="B181">
        <v>52538</v>
      </c>
      <c r="C181" t="s">
        <v>395</v>
      </c>
      <c r="D181" t="s">
        <v>396</v>
      </c>
      <c r="E181" t="s">
        <v>397</v>
      </c>
      <c r="F181">
        <v>1</v>
      </c>
      <c r="G181" t="s">
        <v>13</v>
      </c>
      <c r="H181">
        <v>2</v>
      </c>
      <c r="I181" s="3"/>
    </row>
    <row r="182" spans="1:9" ht="15" x14ac:dyDescent="0.25">
      <c r="A182">
        <v>7127</v>
      </c>
      <c r="B182">
        <v>57423</v>
      </c>
      <c r="C182" t="s">
        <v>842</v>
      </c>
      <c r="D182" t="s">
        <v>843</v>
      </c>
      <c r="E182" t="s">
        <v>844</v>
      </c>
      <c r="F182">
        <v>1</v>
      </c>
      <c r="G182" t="s">
        <v>13</v>
      </c>
      <c r="H182">
        <v>2</v>
      </c>
      <c r="I182" s="3"/>
    </row>
    <row r="183" spans="1:9" ht="15" x14ac:dyDescent="0.25">
      <c r="A183">
        <v>7289</v>
      </c>
      <c r="B183">
        <v>76438</v>
      </c>
      <c r="C183" t="s">
        <v>821</v>
      </c>
      <c r="D183" t="s">
        <v>822</v>
      </c>
      <c r="E183" t="s">
        <v>823</v>
      </c>
      <c r="F183">
        <v>1</v>
      </c>
      <c r="G183" t="s">
        <v>13</v>
      </c>
      <c r="H183">
        <v>2</v>
      </c>
      <c r="I183" s="3"/>
    </row>
    <row r="184" spans="1:9" ht="15" x14ac:dyDescent="0.25">
      <c r="A184">
        <v>9170</v>
      </c>
      <c r="B184">
        <v>225010</v>
      </c>
      <c r="C184" t="s">
        <v>614</v>
      </c>
      <c r="D184" t="s">
        <v>2</v>
      </c>
      <c r="E184" t="s">
        <v>615</v>
      </c>
      <c r="F184">
        <v>1</v>
      </c>
      <c r="G184" t="s">
        <v>13</v>
      </c>
      <c r="H184">
        <v>2</v>
      </c>
      <c r="I184" s="3"/>
    </row>
    <row r="185" spans="1:9" ht="15" x14ac:dyDescent="0.25">
      <c r="A185">
        <v>9782</v>
      </c>
      <c r="B185">
        <v>11770</v>
      </c>
      <c r="C185" t="s">
        <v>980</v>
      </c>
      <c r="D185" t="s">
        <v>981</v>
      </c>
      <c r="E185" t="s">
        <v>982</v>
      </c>
      <c r="F185">
        <v>1</v>
      </c>
      <c r="G185" t="s">
        <v>13</v>
      </c>
      <c r="H185">
        <v>2</v>
      </c>
      <c r="I185" s="3"/>
    </row>
    <row r="186" spans="1:9" ht="15" x14ac:dyDescent="0.25">
      <c r="A186">
        <v>1290</v>
      </c>
      <c r="B186">
        <v>228033</v>
      </c>
      <c r="C186" t="s">
        <v>833</v>
      </c>
      <c r="D186" t="s">
        <v>834</v>
      </c>
      <c r="E186" t="s">
        <v>835</v>
      </c>
      <c r="F186">
        <v>1</v>
      </c>
      <c r="G186" t="s">
        <v>13</v>
      </c>
      <c r="H186">
        <v>2</v>
      </c>
      <c r="I186" s="3"/>
    </row>
    <row r="187" spans="1:9" ht="15" x14ac:dyDescent="0.25">
      <c r="A187">
        <v>1371</v>
      </c>
      <c r="B187">
        <v>66117</v>
      </c>
      <c r="C187" t="s">
        <v>965</v>
      </c>
      <c r="D187" t="s">
        <v>966</v>
      </c>
      <c r="E187" t="s">
        <v>967</v>
      </c>
      <c r="F187">
        <v>1</v>
      </c>
      <c r="G187" t="s">
        <v>13</v>
      </c>
      <c r="H187">
        <v>2</v>
      </c>
      <c r="I187" s="3"/>
    </row>
    <row r="188" spans="1:9" ht="15" x14ac:dyDescent="0.25">
      <c r="A188">
        <v>1895</v>
      </c>
      <c r="B188">
        <v>75266</v>
      </c>
      <c r="C188" t="s">
        <v>917</v>
      </c>
      <c r="D188" t="s">
        <v>918</v>
      </c>
      <c r="E188" t="s">
        <v>919</v>
      </c>
      <c r="F188">
        <v>1</v>
      </c>
      <c r="G188" t="s">
        <v>13</v>
      </c>
      <c r="H188">
        <v>2</v>
      </c>
      <c r="I188" s="3"/>
    </row>
    <row r="189" spans="1:9" ht="15" x14ac:dyDescent="0.25">
      <c r="A189">
        <v>2136</v>
      </c>
      <c r="B189">
        <v>19012</v>
      </c>
      <c r="C189" t="s">
        <v>527</v>
      </c>
      <c r="D189" t="s">
        <v>528</v>
      </c>
      <c r="E189" t="s">
        <v>529</v>
      </c>
      <c r="F189">
        <v>1</v>
      </c>
      <c r="G189" t="s">
        <v>13</v>
      </c>
      <c r="H189">
        <v>2</v>
      </c>
      <c r="I189" s="3"/>
    </row>
    <row r="190" spans="1:9" ht="15" x14ac:dyDescent="0.25">
      <c r="A190">
        <v>4245</v>
      </c>
      <c r="B190">
        <v>67460</v>
      </c>
      <c r="C190" t="s">
        <v>389</v>
      </c>
      <c r="D190" t="s">
        <v>390</v>
      </c>
      <c r="E190" t="s">
        <v>391</v>
      </c>
      <c r="F190">
        <v>1</v>
      </c>
      <c r="G190" t="s">
        <v>13</v>
      </c>
      <c r="H190">
        <v>2</v>
      </c>
      <c r="I190" s="3"/>
    </row>
    <row r="191" spans="1:9" ht="15" x14ac:dyDescent="0.25">
      <c r="A191">
        <v>4793</v>
      </c>
      <c r="B191">
        <v>71772</v>
      </c>
      <c r="C191" t="s">
        <v>736</v>
      </c>
      <c r="D191" t="s">
        <v>737</v>
      </c>
      <c r="E191" t="s">
        <v>738</v>
      </c>
      <c r="F191">
        <v>1</v>
      </c>
      <c r="G191" t="s">
        <v>13</v>
      </c>
      <c r="H191">
        <v>2</v>
      </c>
      <c r="I191" s="3"/>
    </row>
    <row r="192" spans="1:9" ht="15" x14ac:dyDescent="0.25">
      <c r="A192">
        <v>5705</v>
      </c>
      <c r="B192">
        <v>235527</v>
      </c>
      <c r="C192" t="s">
        <v>757</v>
      </c>
      <c r="D192" t="s">
        <v>758</v>
      </c>
      <c r="E192" t="s">
        <v>759</v>
      </c>
      <c r="F192">
        <v>1</v>
      </c>
      <c r="G192" t="s">
        <v>13</v>
      </c>
      <c r="H192">
        <v>2</v>
      </c>
      <c r="I192" s="3"/>
    </row>
    <row r="193" spans="1:9" ht="15" x14ac:dyDescent="0.25">
      <c r="A193">
        <v>5787</v>
      </c>
      <c r="B193">
        <v>94062</v>
      </c>
      <c r="C193" t="s">
        <v>652</v>
      </c>
      <c r="D193" t="s">
        <v>653</v>
      </c>
      <c r="E193" t="s">
        <v>654</v>
      </c>
      <c r="F193">
        <v>1</v>
      </c>
      <c r="G193" t="s">
        <v>13</v>
      </c>
      <c r="H193">
        <v>2</v>
      </c>
      <c r="I193" s="3"/>
    </row>
    <row r="194" spans="1:9" ht="15" x14ac:dyDescent="0.25">
      <c r="A194">
        <v>5807</v>
      </c>
      <c r="B194">
        <v>57279</v>
      </c>
      <c r="C194" t="s">
        <v>863</v>
      </c>
      <c r="D194" t="s">
        <v>864</v>
      </c>
      <c r="E194" t="s">
        <v>865</v>
      </c>
      <c r="F194">
        <v>1</v>
      </c>
      <c r="G194" t="s">
        <v>13</v>
      </c>
      <c r="H194">
        <v>2</v>
      </c>
      <c r="I194" s="3"/>
    </row>
    <row r="195" spans="1:9" ht="15" x14ac:dyDescent="0.25">
      <c r="A195">
        <v>7135</v>
      </c>
      <c r="B195">
        <v>27425</v>
      </c>
      <c r="C195" t="s">
        <v>845</v>
      </c>
      <c r="D195" t="s">
        <v>846</v>
      </c>
      <c r="E195" t="s">
        <v>847</v>
      </c>
      <c r="F195">
        <v>1</v>
      </c>
      <c r="G195" t="s">
        <v>13</v>
      </c>
      <c r="H195">
        <v>2</v>
      </c>
      <c r="I195" s="3"/>
    </row>
    <row r="196" spans="1:9" ht="15" x14ac:dyDescent="0.25">
      <c r="A196">
        <v>7453</v>
      </c>
      <c r="B196">
        <v>232536</v>
      </c>
      <c r="C196" t="s">
        <v>685</v>
      </c>
      <c r="D196" t="s">
        <v>686</v>
      </c>
      <c r="E196" t="s">
        <v>687</v>
      </c>
      <c r="F196">
        <v>1</v>
      </c>
      <c r="G196" t="s">
        <v>13</v>
      </c>
      <c r="H196">
        <v>2</v>
      </c>
      <c r="I196" s="3"/>
    </row>
    <row r="197" spans="1:9" ht="15" x14ac:dyDescent="0.25">
      <c r="A197">
        <v>3338</v>
      </c>
      <c r="B197">
        <v>97212</v>
      </c>
      <c r="C197" t="s">
        <v>611</v>
      </c>
      <c r="D197" t="s">
        <v>612</v>
      </c>
      <c r="E197" t="s">
        <v>613</v>
      </c>
      <c r="F197">
        <v>1</v>
      </c>
      <c r="G197" t="s">
        <v>13</v>
      </c>
      <c r="H197">
        <v>2</v>
      </c>
      <c r="I197" s="3"/>
    </row>
    <row r="198" spans="1:9" ht="15" x14ac:dyDescent="0.25">
      <c r="A198">
        <v>4146</v>
      </c>
      <c r="B198">
        <v>15107</v>
      </c>
      <c r="C198" t="s">
        <v>441</v>
      </c>
      <c r="D198" t="s">
        <v>442</v>
      </c>
      <c r="E198" t="s">
        <v>443</v>
      </c>
      <c r="F198">
        <v>1</v>
      </c>
      <c r="G198" t="s">
        <v>13</v>
      </c>
      <c r="H198">
        <v>2</v>
      </c>
      <c r="I198" s="3"/>
    </row>
    <row r="199" spans="1:9" ht="15" x14ac:dyDescent="0.25">
      <c r="A199">
        <v>4684</v>
      </c>
      <c r="B199">
        <v>231510</v>
      </c>
      <c r="C199" t="s">
        <v>566</v>
      </c>
      <c r="D199" t="s">
        <v>567</v>
      </c>
      <c r="E199" t="s">
        <v>568</v>
      </c>
      <c r="F199">
        <v>1</v>
      </c>
      <c r="G199" t="s">
        <v>13</v>
      </c>
      <c r="H199">
        <v>2</v>
      </c>
      <c r="I199" s="3"/>
    </row>
    <row r="200" spans="1:9" ht="15" x14ac:dyDescent="0.25">
      <c r="A200">
        <v>9839</v>
      </c>
      <c r="B200">
        <v>30963</v>
      </c>
      <c r="C200" t="s">
        <v>453</v>
      </c>
      <c r="D200" t="s">
        <v>454</v>
      </c>
      <c r="E200" t="s">
        <v>455</v>
      </c>
      <c r="F200">
        <v>1</v>
      </c>
      <c r="G200" t="s">
        <v>13</v>
      </c>
      <c r="H200">
        <v>2</v>
      </c>
      <c r="I200" s="3"/>
    </row>
    <row r="201" spans="1:9" ht="15" x14ac:dyDescent="0.25">
      <c r="A201">
        <v>4464</v>
      </c>
      <c r="B201">
        <v>14077</v>
      </c>
      <c r="C201" t="s">
        <v>974</v>
      </c>
      <c r="D201" t="s">
        <v>975</v>
      </c>
      <c r="E201" t="s">
        <v>976</v>
      </c>
      <c r="F201">
        <v>1</v>
      </c>
      <c r="G201" t="s">
        <v>13</v>
      </c>
      <c r="H201">
        <v>2</v>
      </c>
      <c r="I201" s="3"/>
    </row>
    <row r="202" spans="1:9" ht="15" x14ac:dyDescent="0.25">
      <c r="A202">
        <v>5477</v>
      </c>
      <c r="B202">
        <v>26457</v>
      </c>
      <c r="C202" t="s">
        <v>884</v>
      </c>
      <c r="D202" t="s">
        <v>885</v>
      </c>
      <c r="E202" t="s">
        <v>886</v>
      </c>
      <c r="F202">
        <v>1</v>
      </c>
      <c r="G202" t="s">
        <v>13</v>
      </c>
      <c r="H202">
        <v>2</v>
      </c>
      <c r="I202" s="3"/>
    </row>
    <row r="203" spans="1:9" ht="15" x14ac:dyDescent="0.25">
      <c r="A203">
        <v>9320</v>
      </c>
      <c r="B203"/>
      <c r="C203" t="s">
        <v>977</v>
      </c>
      <c r="D203" t="s">
        <v>978</v>
      </c>
      <c r="E203" t="s">
        <v>979</v>
      </c>
      <c r="F203">
        <v>1</v>
      </c>
      <c r="G203" t="s">
        <v>440</v>
      </c>
      <c r="H203">
        <v>2</v>
      </c>
      <c r="I203" s="3"/>
    </row>
    <row r="204" spans="1:9" x14ac:dyDescent="0.2">
      <c r="A204" s="3"/>
      <c r="B204" s="3"/>
      <c r="C204" s="3"/>
      <c r="D204" s="3"/>
      <c r="E204" s="3"/>
      <c r="F204" s="3"/>
      <c r="G204" s="3"/>
      <c r="H204" s="3"/>
      <c r="I204" s="3"/>
    </row>
    <row r="205" spans="1:9" x14ac:dyDescent="0.2">
      <c r="A205" s="3"/>
      <c r="B205" s="3"/>
      <c r="C205" s="3"/>
      <c r="D205" s="3"/>
      <c r="E205" s="3"/>
      <c r="F205" s="3"/>
      <c r="G205" s="3"/>
      <c r="H205" s="3"/>
      <c r="I205" s="3"/>
    </row>
    <row r="206" spans="1:9" x14ac:dyDescent="0.2">
      <c r="A206" s="3"/>
      <c r="B206" s="3"/>
      <c r="C206" s="3"/>
      <c r="D206" s="3"/>
      <c r="E206" s="3"/>
      <c r="F206" s="3"/>
      <c r="G206" s="3"/>
      <c r="H206" s="3"/>
      <c r="I206" s="3"/>
    </row>
    <row r="207" spans="1:9" x14ac:dyDescent="0.2">
      <c r="A207" s="3"/>
      <c r="B207" s="3"/>
      <c r="C207" s="3"/>
      <c r="D207" s="3"/>
      <c r="E207" s="3"/>
      <c r="F207" s="3"/>
      <c r="G207" s="3"/>
      <c r="H207" s="3"/>
      <c r="I207" s="3"/>
    </row>
    <row r="208" spans="1:9" x14ac:dyDescent="0.2">
      <c r="A208" s="3"/>
      <c r="B208" s="3"/>
      <c r="C208" s="3"/>
      <c r="D208" s="3"/>
      <c r="E208" s="3"/>
      <c r="F208" s="3"/>
      <c r="G208" s="3"/>
      <c r="H208" s="3"/>
      <c r="I208" s="3"/>
    </row>
    <row r="209" spans="1:9" x14ac:dyDescent="0.2">
      <c r="A209" s="3"/>
      <c r="B209" s="3"/>
      <c r="C209" s="3"/>
      <c r="D209" s="3"/>
      <c r="E209" s="3"/>
      <c r="F209" s="3"/>
      <c r="G209" s="3"/>
      <c r="H209" s="3"/>
      <c r="I209" s="3"/>
    </row>
    <row r="210" spans="1:9" x14ac:dyDescent="0.2">
      <c r="A210" s="3"/>
      <c r="B210" s="3"/>
      <c r="C210" s="3"/>
      <c r="D210" s="3"/>
      <c r="E210" s="3"/>
      <c r="F210" s="3"/>
      <c r="G210" s="3"/>
      <c r="H210" s="3"/>
      <c r="I210" s="3"/>
    </row>
    <row r="211" spans="1:9" x14ac:dyDescent="0.2">
      <c r="A211" s="3"/>
      <c r="B211" s="3"/>
      <c r="C211" s="3"/>
      <c r="D211" s="3"/>
      <c r="E211" s="3"/>
      <c r="F211" s="3"/>
      <c r="G211" s="3"/>
      <c r="H211" s="3"/>
      <c r="I211" s="3"/>
    </row>
    <row r="212" spans="1:9" x14ac:dyDescent="0.2">
      <c r="A212" s="3"/>
      <c r="B212" s="3"/>
      <c r="C212" s="3"/>
      <c r="D212" s="3"/>
      <c r="E212" s="3"/>
      <c r="F212" s="3"/>
      <c r="G212" s="3"/>
      <c r="H212" s="3"/>
      <c r="I212" s="3"/>
    </row>
    <row r="213" spans="1:9" x14ac:dyDescent="0.2">
      <c r="A213" s="3"/>
      <c r="B213" s="3"/>
      <c r="C213" s="3"/>
      <c r="D213" s="3"/>
      <c r="E213" s="3"/>
      <c r="F213" s="3"/>
      <c r="G213" s="3"/>
      <c r="H213" s="3"/>
      <c r="I213" s="3"/>
    </row>
    <row r="214" spans="1:9" x14ac:dyDescent="0.2">
      <c r="A214" s="3"/>
      <c r="B214" s="3"/>
      <c r="C214" s="3"/>
      <c r="D214" s="3"/>
      <c r="E214" s="3"/>
      <c r="F214" s="3"/>
      <c r="G214" s="3"/>
      <c r="H214" s="3"/>
      <c r="I214" s="3"/>
    </row>
    <row r="215" spans="1:9" x14ac:dyDescent="0.2">
      <c r="A215" s="3"/>
      <c r="B215" s="3"/>
      <c r="C215" s="3"/>
      <c r="D215" s="3"/>
      <c r="E215" s="3"/>
      <c r="F215" s="3"/>
      <c r="G215" s="3"/>
      <c r="H215" s="3"/>
      <c r="I215" s="3"/>
    </row>
    <row r="216" spans="1:9" x14ac:dyDescent="0.2">
      <c r="A216" s="3"/>
      <c r="B216" s="3"/>
      <c r="C216" s="3"/>
      <c r="D216" s="3"/>
      <c r="E216" s="3"/>
      <c r="F216" s="3"/>
      <c r="G216" s="3"/>
      <c r="H216" s="3"/>
      <c r="I216" s="3"/>
    </row>
    <row r="217" spans="1:9" x14ac:dyDescent="0.2">
      <c r="A217" s="3"/>
      <c r="B217" s="3"/>
      <c r="C217" s="3"/>
      <c r="D217" s="3"/>
      <c r="E217" s="3"/>
      <c r="F217" s="3"/>
      <c r="G217" s="3"/>
      <c r="H217" s="3"/>
      <c r="I217" s="3"/>
    </row>
    <row r="218" spans="1:9" x14ac:dyDescent="0.2">
      <c r="A218" s="3"/>
      <c r="B218" s="3"/>
      <c r="C218" s="3"/>
      <c r="D218" s="3"/>
      <c r="E218" s="3"/>
      <c r="F218" s="3"/>
      <c r="G218" s="3"/>
      <c r="H218" s="3"/>
      <c r="I218" s="3"/>
    </row>
    <row r="219" spans="1:9" x14ac:dyDescent="0.2">
      <c r="A219" s="3"/>
      <c r="B219" s="3"/>
      <c r="C219" s="3"/>
      <c r="D219" s="3"/>
      <c r="E219" s="3"/>
      <c r="F219" s="3"/>
      <c r="G219" s="3"/>
      <c r="H219" s="3"/>
      <c r="I219" s="3"/>
    </row>
    <row r="220" spans="1:9" x14ac:dyDescent="0.2">
      <c r="A220" s="3"/>
      <c r="B220" s="3"/>
      <c r="C220" s="3"/>
      <c r="D220" s="3"/>
      <c r="E220" s="3"/>
      <c r="F220" s="3"/>
      <c r="G220" s="3"/>
      <c r="H220" s="3"/>
      <c r="I220" s="3"/>
    </row>
    <row r="221" spans="1:9" x14ac:dyDescent="0.2">
      <c r="A221" s="3"/>
      <c r="B221" s="3"/>
      <c r="C221" s="3"/>
      <c r="D221" s="3"/>
      <c r="E221" s="3"/>
      <c r="F221" s="3"/>
      <c r="G221" s="3"/>
      <c r="H221" s="3"/>
      <c r="I221" s="3"/>
    </row>
    <row r="222" spans="1:9" x14ac:dyDescent="0.2">
      <c r="A222" s="3"/>
      <c r="B222" s="3"/>
      <c r="C222" s="3"/>
      <c r="D222" s="3"/>
      <c r="E222" s="3"/>
      <c r="F222" s="3"/>
      <c r="G222" s="3"/>
      <c r="H222" s="3"/>
      <c r="I222" s="3"/>
    </row>
    <row r="223" spans="1:9" x14ac:dyDescent="0.2">
      <c r="A223" s="3"/>
      <c r="B223" s="3"/>
      <c r="C223" s="3"/>
      <c r="D223" s="3"/>
      <c r="E223" s="3"/>
      <c r="F223" s="3"/>
      <c r="G223" s="3"/>
      <c r="H223" s="3"/>
      <c r="I223" s="3"/>
    </row>
    <row r="224" spans="1:9" ht="14.2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</row>
    <row r="225" spans="1:9" x14ac:dyDescent="0.2">
      <c r="A225" s="3"/>
      <c r="B225" s="3"/>
      <c r="C225" s="3"/>
      <c r="D225" s="3"/>
      <c r="E225" s="3"/>
      <c r="F225" s="3"/>
      <c r="G225" s="3"/>
      <c r="H225" s="3"/>
      <c r="I225" s="3"/>
    </row>
    <row r="226" spans="1:9" x14ac:dyDescent="0.2">
      <c r="A226" s="3"/>
      <c r="B226" s="3"/>
      <c r="C226" s="3"/>
      <c r="D226" s="3"/>
      <c r="E226" s="3"/>
      <c r="F226" s="3"/>
      <c r="G226" s="3"/>
      <c r="H226" s="3"/>
      <c r="I226" s="3"/>
    </row>
    <row r="227" spans="1:9" ht="13.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</row>
    <row r="228" spans="1:9" x14ac:dyDescent="0.2">
      <c r="A228" s="3"/>
      <c r="B228" s="3"/>
      <c r="C228" s="3"/>
      <c r="D228" s="3"/>
      <c r="E228" s="3"/>
      <c r="F228" s="3"/>
      <c r="G228" s="3"/>
      <c r="H228" s="3"/>
      <c r="I228" s="3"/>
    </row>
    <row r="229" spans="1:9" x14ac:dyDescent="0.2">
      <c r="A229" s="3"/>
      <c r="B229" s="3"/>
      <c r="C229" s="3"/>
      <c r="D229" s="3"/>
      <c r="E229" s="3"/>
      <c r="F229" s="3"/>
      <c r="G229" s="3"/>
      <c r="H229" s="3"/>
      <c r="I229" s="3"/>
    </row>
    <row r="230" spans="1:9" x14ac:dyDescent="0.2">
      <c r="A230" s="3"/>
      <c r="B230" s="3"/>
      <c r="C230" s="3"/>
      <c r="D230" s="3"/>
      <c r="E230" s="3"/>
      <c r="F230" s="3"/>
      <c r="G230" s="3"/>
      <c r="H230" s="3"/>
      <c r="I230" s="3"/>
    </row>
    <row r="231" spans="1:9" x14ac:dyDescent="0.2">
      <c r="A231" s="3"/>
      <c r="B231" s="3"/>
      <c r="C231" s="3"/>
      <c r="D231" s="3"/>
      <c r="E231" s="3"/>
      <c r="F231" s="3"/>
      <c r="G231" s="3"/>
      <c r="H231" s="3"/>
      <c r="I231" s="3"/>
    </row>
    <row r="232" spans="1:9" x14ac:dyDescent="0.2">
      <c r="A232" s="3"/>
      <c r="B232" s="3"/>
      <c r="C232" s="3"/>
      <c r="D232" s="3"/>
      <c r="E232" s="3"/>
      <c r="F232" s="3"/>
      <c r="G232" s="3"/>
      <c r="H232" s="3"/>
      <c r="I2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opLeftCell="A37" workbookViewId="0">
      <selection activeCell="A37" sqref="A1:XFD1048576"/>
    </sheetView>
  </sheetViews>
  <sheetFormatPr defaultRowHeight="14.25" x14ac:dyDescent="0.2"/>
  <cols>
    <col min="1" max="1" width="18.42578125" style="1" customWidth="1"/>
    <col min="2" max="16384" width="9.140625" style="1"/>
  </cols>
  <sheetData>
    <row r="1" spans="1:4" ht="15" x14ac:dyDescent="0.25">
      <c r="A1" s="2" t="s">
        <v>1014</v>
      </c>
    </row>
    <row r="3" spans="1:4" ht="15" x14ac:dyDescent="0.25">
      <c r="A3" t="s">
        <v>177</v>
      </c>
      <c r="B3" t="s">
        <v>9</v>
      </c>
      <c r="D3" s="1" t="s">
        <v>1191</v>
      </c>
    </row>
    <row r="4" spans="1:4" ht="15" x14ac:dyDescent="0.25">
      <c r="A4" t="s">
        <v>1134</v>
      </c>
      <c r="B4">
        <v>3</v>
      </c>
    </row>
    <row r="5" spans="1:4" ht="15" x14ac:dyDescent="0.25">
      <c r="A5" t="s">
        <v>1007</v>
      </c>
      <c r="B5">
        <v>3</v>
      </c>
    </row>
    <row r="6" spans="1:4" ht="15" x14ac:dyDescent="0.25">
      <c r="A6" t="s">
        <v>1152</v>
      </c>
      <c r="B6">
        <v>3</v>
      </c>
    </row>
    <row r="7" spans="1:4" ht="15" x14ac:dyDescent="0.25">
      <c r="A7" t="s">
        <v>992</v>
      </c>
      <c r="B7">
        <v>3</v>
      </c>
    </row>
    <row r="8" spans="1:4" ht="15" x14ac:dyDescent="0.25">
      <c r="A8" t="s">
        <v>994</v>
      </c>
      <c r="B8">
        <v>3</v>
      </c>
    </row>
    <row r="9" spans="1:4" ht="15" x14ac:dyDescent="0.25">
      <c r="A9" t="s">
        <v>997</v>
      </c>
      <c r="B9">
        <v>3</v>
      </c>
    </row>
    <row r="10" spans="1:4" ht="15" x14ac:dyDescent="0.25">
      <c r="A10" t="s">
        <v>995</v>
      </c>
      <c r="B10">
        <v>3</v>
      </c>
    </row>
    <row r="11" spans="1:4" ht="15" x14ac:dyDescent="0.25">
      <c r="A11" t="s">
        <v>1182</v>
      </c>
      <c r="B11">
        <v>3</v>
      </c>
    </row>
    <row r="12" spans="1:4" ht="15" x14ac:dyDescent="0.25">
      <c r="A12" t="s">
        <v>1183</v>
      </c>
      <c r="B12">
        <v>3</v>
      </c>
    </row>
    <row r="13" spans="1:4" ht="15" x14ac:dyDescent="0.25">
      <c r="A13" t="s">
        <v>1004</v>
      </c>
      <c r="B13">
        <v>3</v>
      </c>
    </row>
    <row r="14" spans="1:4" ht="15" x14ac:dyDescent="0.25">
      <c r="A14" t="s">
        <v>1005</v>
      </c>
      <c r="B14">
        <v>3</v>
      </c>
    </row>
    <row r="15" spans="1:4" ht="15" x14ac:dyDescent="0.25">
      <c r="A15" t="s">
        <v>1009</v>
      </c>
      <c r="B15">
        <v>3</v>
      </c>
    </row>
    <row r="16" spans="1:4" ht="15" x14ac:dyDescent="0.25">
      <c r="A16" t="s">
        <v>1013</v>
      </c>
      <c r="B16">
        <v>3</v>
      </c>
    </row>
    <row r="17" spans="1:4" ht="15" x14ac:dyDescent="0.25">
      <c r="A17" t="s">
        <v>1012</v>
      </c>
      <c r="B17">
        <v>3</v>
      </c>
    </row>
    <row r="18" spans="1:4" ht="15" x14ac:dyDescent="0.25">
      <c r="A18" t="s">
        <v>1184</v>
      </c>
      <c r="B18">
        <v>3</v>
      </c>
    </row>
    <row r="19" spans="1:4" ht="15" x14ac:dyDescent="0.25">
      <c r="A19" t="s">
        <v>1185</v>
      </c>
      <c r="B19">
        <v>3</v>
      </c>
    </row>
    <row r="20" spans="1:4" ht="15" x14ac:dyDescent="0.25">
      <c r="A20" t="s">
        <v>1186</v>
      </c>
      <c r="B20">
        <v>3</v>
      </c>
    </row>
    <row r="21" spans="1:4" ht="15" x14ac:dyDescent="0.25">
      <c r="A21" t="s">
        <v>1187</v>
      </c>
      <c r="B21">
        <v>3</v>
      </c>
    </row>
    <row r="22" spans="1:4" ht="15" x14ac:dyDescent="0.25">
      <c r="A22" t="s">
        <v>1188</v>
      </c>
      <c r="B22">
        <v>3</v>
      </c>
    </row>
    <row r="23" spans="1:4" ht="15" x14ac:dyDescent="0.25">
      <c r="A23" t="s">
        <v>1189</v>
      </c>
      <c r="B23">
        <v>3</v>
      </c>
    </row>
    <row r="24" spans="1:4" ht="15" x14ac:dyDescent="0.25">
      <c r="A24" t="s">
        <v>1190</v>
      </c>
      <c r="B24">
        <v>3</v>
      </c>
    </row>
    <row r="26" spans="1:4" ht="15" x14ac:dyDescent="0.25">
      <c r="A26" t="s">
        <v>177</v>
      </c>
      <c r="B26" t="s">
        <v>9</v>
      </c>
      <c r="D26" s="1" t="s">
        <v>1199</v>
      </c>
    </row>
    <row r="27" spans="1:4" ht="15" x14ac:dyDescent="0.25">
      <c r="A27" t="s">
        <v>986</v>
      </c>
      <c r="B27">
        <v>5</v>
      </c>
    </row>
    <row r="28" spans="1:4" ht="15" x14ac:dyDescent="0.25">
      <c r="A28" t="s">
        <v>985</v>
      </c>
      <c r="B28">
        <v>5</v>
      </c>
    </row>
    <row r="29" spans="1:4" ht="15" x14ac:dyDescent="0.25">
      <c r="A29" t="s">
        <v>991</v>
      </c>
      <c r="B29">
        <v>5</v>
      </c>
    </row>
    <row r="30" spans="1:4" ht="15" x14ac:dyDescent="0.25">
      <c r="A30" t="s">
        <v>998</v>
      </c>
      <c r="B30">
        <v>5</v>
      </c>
    </row>
    <row r="31" spans="1:4" ht="15" x14ac:dyDescent="0.25">
      <c r="A31" t="s">
        <v>996</v>
      </c>
      <c r="B31">
        <v>5</v>
      </c>
    </row>
    <row r="32" spans="1:4" ht="15" x14ac:dyDescent="0.25">
      <c r="A32" t="s">
        <v>988</v>
      </c>
      <c r="B32">
        <v>5</v>
      </c>
    </row>
    <row r="33" spans="1:4" ht="15" x14ac:dyDescent="0.25">
      <c r="A33" t="s">
        <v>993</v>
      </c>
      <c r="B33">
        <v>5</v>
      </c>
    </row>
    <row r="34" spans="1:4" ht="15" x14ac:dyDescent="0.25">
      <c r="A34" t="s">
        <v>999</v>
      </c>
      <c r="B34">
        <v>5</v>
      </c>
    </row>
    <row r="35" spans="1:4" ht="15" x14ac:dyDescent="0.25">
      <c r="A35" t="s">
        <v>1192</v>
      </c>
      <c r="B35">
        <v>5</v>
      </c>
    </row>
    <row r="36" spans="1:4" ht="15" x14ac:dyDescent="0.25">
      <c r="A36" t="s">
        <v>1006</v>
      </c>
      <c r="B36">
        <v>5</v>
      </c>
    </row>
    <row r="37" spans="1:4" ht="15" x14ac:dyDescent="0.25">
      <c r="A37" t="s">
        <v>1008</v>
      </c>
      <c r="B37">
        <v>5</v>
      </c>
    </row>
    <row r="38" spans="1:4" ht="15" x14ac:dyDescent="0.25">
      <c r="A38" t="s">
        <v>1011</v>
      </c>
      <c r="B38">
        <v>5</v>
      </c>
    </row>
    <row r="39" spans="1:4" ht="15" x14ac:dyDescent="0.25">
      <c r="A39" t="s">
        <v>1010</v>
      </c>
      <c r="B39">
        <v>5</v>
      </c>
    </row>
    <row r="40" spans="1:4" ht="15" x14ac:dyDescent="0.25">
      <c r="A40" t="s">
        <v>1193</v>
      </c>
      <c r="B40">
        <v>5</v>
      </c>
    </row>
    <row r="41" spans="1:4" ht="15" x14ac:dyDescent="0.25">
      <c r="A41" t="s">
        <v>1194</v>
      </c>
      <c r="B41">
        <v>5</v>
      </c>
    </row>
    <row r="42" spans="1:4" ht="15" x14ac:dyDescent="0.25">
      <c r="A42" t="s">
        <v>1195</v>
      </c>
      <c r="B42">
        <v>5</v>
      </c>
    </row>
    <row r="43" spans="1:4" ht="15" x14ac:dyDescent="0.25">
      <c r="A43" t="s">
        <v>1196</v>
      </c>
      <c r="B43">
        <v>5</v>
      </c>
    </row>
    <row r="44" spans="1:4" ht="15" x14ac:dyDescent="0.25">
      <c r="A44" t="s">
        <v>1197</v>
      </c>
      <c r="B44">
        <v>5</v>
      </c>
    </row>
    <row r="45" spans="1:4" ht="15" x14ac:dyDescent="0.25">
      <c r="A45" t="s">
        <v>1198</v>
      </c>
      <c r="B45">
        <v>5</v>
      </c>
    </row>
    <row r="47" spans="1:4" ht="15" x14ac:dyDescent="0.25">
      <c r="A47" t="s">
        <v>177</v>
      </c>
      <c r="B47" t="s">
        <v>9</v>
      </c>
      <c r="D47" s="1" t="s">
        <v>1202</v>
      </c>
    </row>
    <row r="48" spans="1:4" ht="15" x14ac:dyDescent="0.25">
      <c r="A48" t="s">
        <v>1200</v>
      </c>
      <c r="B48">
        <v>9</v>
      </c>
    </row>
    <row r="49" spans="1:4" ht="15" x14ac:dyDescent="0.25">
      <c r="A49" t="s">
        <v>990</v>
      </c>
      <c r="B49">
        <v>9</v>
      </c>
    </row>
    <row r="50" spans="1:4" ht="15" x14ac:dyDescent="0.25">
      <c r="A50" t="s">
        <v>989</v>
      </c>
      <c r="B50">
        <v>9</v>
      </c>
    </row>
    <row r="51" spans="1:4" ht="15" x14ac:dyDescent="0.25">
      <c r="A51" t="s">
        <v>1000</v>
      </c>
      <c r="B51">
        <v>9</v>
      </c>
    </row>
    <row r="52" spans="1:4" ht="15" x14ac:dyDescent="0.25">
      <c r="A52" t="s">
        <v>987</v>
      </c>
      <c r="B52">
        <v>9</v>
      </c>
    </row>
    <row r="53" spans="1:4" ht="15" x14ac:dyDescent="0.25">
      <c r="A53" t="s">
        <v>1201</v>
      </c>
      <c r="B53">
        <v>9</v>
      </c>
    </row>
    <row r="54" spans="1:4" ht="15" x14ac:dyDescent="0.25">
      <c r="A54" t="s">
        <v>1003</v>
      </c>
      <c r="B54">
        <v>9</v>
      </c>
    </row>
    <row r="55" spans="1:4" ht="15" x14ac:dyDescent="0.25">
      <c r="A55" t="s">
        <v>1002</v>
      </c>
      <c r="B55">
        <v>9</v>
      </c>
    </row>
    <row r="56" spans="1:4" ht="15" x14ac:dyDescent="0.25">
      <c r="A56" t="s">
        <v>1001</v>
      </c>
      <c r="B56">
        <v>9</v>
      </c>
    </row>
    <row r="58" spans="1:4" ht="15" x14ac:dyDescent="0.25">
      <c r="A58" t="s">
        <v>177</v>
      </c>
      <c r="B58" t="s">
        <v>9</v>
      </c>
      <c r="D58" s="1" t="s">
        <v>1203</v>
      </c>
    </row>
    <row r="59" spans="1:4" ht="15" x14ac:dyDescent="0.25">
      <c r="A59" t="s">
        <v>1151</v>
      </c>
      <c r="B59">
        <v>17</v>
      </c>
    </row>
    <row r="60" spans="1:4" ht="15" x14ac:dyDescent="0.25">
      <c r="A60" t="s">
        <v>1094</v>
      </c>
      <c r="B60">
        <v>17</v>
      </c>
    </row>
    <row r="61" spans="1:4" ht="15" x14ac:dyDescent="0.25">
      <c r="A61" t="s">
        <v>1095</v>
      </c>
      <c r="B61">
        <v>17</v>
      </c>
    </row>
    <row r="62" spans="1:4" ht="15" x14ac:dyDescent="0.25">
      <c r="A62" t="s">
        <v>984</v>
      </c>
      <c r="B62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C29" sqref="C29"/>
    </sheetView>
  </sheetViews>
  <sheetFormatPr defaultRowHeight="14.25" x14ac:dyDescent="0.2"/>
  <cols>
    <col min="1" max="1" width="9.140625" style="1"/>
    <col min="2" max="2" width="16.5703125" style="1" customWidth="1"/>
    <col min="3" max="3" width="25" style="1" customWidth="1"/>
    <col min="4" max="4" width="9.140625" style="1"/>
    <col min="5" max="5" width="50.85546875" style="1" customWidth="1"/>
    <col min="6" max="16384" width="9.140625" style="1"/>
  </cols>
  <sheetData>
    <row r="1" spans="1:8" ht="15" x14ac:dyDescent="0.25">
      <c r="A1" s="2" t="s">
        <v>1071</v>
      </c>
    </row>
    <row r="2" spans="1:8" ht="15" x14ac:dyDescent="0.25">
      <c r="A2" t="s">
        <v>1204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</row>
    <row r="3" spans="1:8" ht="15" x14ac:dyDescent="0.25">
      <c r="A3">
        <v>441</v>
      </c>
      <c r="B3">
        <v>19285</v>
      </c>
      <c r="C3" t="s">
        <v>1026</v>
      </c>
      <c r="D3" t="s">
        <v>1027</v>
      </c>
      <c r="E3" t="s">
        <v>1028</v>
      </c>
      <c r="F3">
        <v>1</v>
      </c>
      <c r="G3" t="s">
        <v>13</v>
      </c>
      <c r="H3">
        <v>13</v>
      </c>
    </row>
    <row r="4" spans="1:8" ht="15" x14ac:dyDescent="0.25">
      <c r="A4">
        <v>2777</v>
      </c>
      <c r="B4">
        <v>170716</v>
      </c>
      <c r="C4" t="s">
        <v>1056</v>
      </c>
      <c r="D4" t="s">
        <v>1057</v>
      </c>
      <c r="E4" t="s">
        <v>1058</v>
      </c>
      <c r="F4">
        <v>1</v>
      </c>
      <c r="G4" t="s">
        <v>13</v>
      </c>
      <c r="H4">
        <v>13</v>
      </c>
    </row>
    <row r="5" spans="1:8" ht="15" x14ac:dyDescent="0.25">
      <c r="A5">
        <v>2950</v>
      </c>
      <c r="B5">
        <v>52662</v>
      </c>
      <c r="C5" t="s">
        <v>1059</v>
      </c>
      <c r="D5" t="s">
        <v>1060</v>
      </c>
      <c r="E5" t="s">
        <v>1061</v>
      </c>
      <c r="F5">
        <v>1</v>
      </c>
      <c r="G5" t="s">
        <v>13</v>
      </c>
      <c r="H5">
        <v>13</v>
      </c>
    </row>
    <row r="6" spans="1:8" ht="15" x14ac:dyDescent="0.25">
      <c r="A6">
        <v>3110</v>
      </c>
      <c r="B6">
        <v>74055</v>
      </c>
      <c r="C6" t="s">
        <v>1044</v>
      </c>
      <c r="D6" t="s">
        <v>1045</v>
      </c>
      <c r="E6" t="s">
        <v>1046</v>
      </c>
      <c r="F6">
        <v>1</v>
      </c>
      <c r="G6" t="s">
        <v>13</v>
      </c>
      <c r="H6">
        <v>13</v>
      </c>
    </row>
    <row r="7" spans="1:8" ht="15" x14ac:dyDescent="0.25">
      <c r="A7">
        <v>5044</v>
      </c>
      <c r="B7">
        <v>269951</v>
      </c>
      <c r="C7" t="s">
        <v>1068</v>
      </c>
      <c r="D7" t="s">
        <v>1069</v>
      </c>
      <c r="E7" t="s">
        <v>1070</v>
      </c>
      <c r="F7">
        <v>1</v>
      </c>
      <c r="G7" t="s">
        <v>13</v>
      </c>
      <c r="H7">
        <v>13</v>
      </c>
    </row>
    <row r="8" spans="1:8" ht="15" x14ac:dyDescent="0.25">
      <c r="A8">
        <v>6601</v>
      </c>
      <c r="B8">
        <v>103534</v>
      </c>
      <c r="C8" t="s">
        <v>1038</v>
      </c>
      <c r="D8" t="s">
        <v>1039</v>
      </c>
      <c r="E8" t="s">
        <v>1040</v>
      </c>
      <c r="F8">
        <v>1</v>
      </c>
      <c r="G8" t="s">
        <v>13</v>
      </c>
      <c r="H8">
        <v>13</v>
      </c>
    </row>
    <row r="9" spans="1:8" ht="15" x14ac:dyDescent="0.25">
      <c r="A9">
        <v>8391</v>
      </c>
      <c r="B9">
        <v>271970</v>
      </c>
      <c r="C9" t="s">
        <v>1053</v>
      </c>
      <c r="D9" t="s">
        <v>1054</v>
      </c>
      <c r="E9" t="s">
        <v>1055</v>
      </c>
      <c r="F9">
        <v>1</v>
      </c>
      <c r="G9" t="s">
        <v>13</v>
      </c>
      <c r="H9">
        <v>13</v>
      </c>
    </row>
    <row r="10" spans="1:8" ht="15" x14ac:dyDescent="0.25">
      <c r="A10">
        <v>10284</v>
      </c>
      <c r="B10">
        <v>67247</v>
      </c>
      <c r="C10" t="s">
        <v>1062</v>
      </c>
      <c r="D10" t="s">
        <v>1063</v>
      </c>
      <c r="E10" t="s">
        <v>1064</v>
      </c>
      <c r="F10">
        <v>1</v>
      </c>
      <c r="G10" t="s">
        <v>13</v>
      </c>
      <c r="H10">
        <v>13</v>
      </c>
    </row>
    <row r="11" spans="1:8" ht="15" x14ac:dyDescent="0.25">
      <c r="A11">
        <v>756</v>
      </c>
      <c r="B11">
        <v>67260</v>
      </c>
      <c r="C11" t="s">
        <v>1023</v>
      </c>
      <c r="D11" t="s">
        <v>1024</v>
      </c>
      <c r="E11" t="s">
        <v>1025</v>
      </c>
      <c r="F11">
        <v>1</v>
      </c>
      <c r="G11" t="s">
        <v>13</v>
      </c>
      <c r="H11">
        <v>13</v>
      </c>
    </row>
    <row r="12" spans="1:8" ht="15" x14ac:dyDescent="0.25">
      <c r="A12">
        <v>6456</v>
      </c>
      <c r="B12">
        <v>223753</v>
      </c>
      <c r="C12" t="s">
        <v>1029</v>
      </c>
      <c r="D12" t="s">
        <v>1030</v>
      </c>
      <c r="E12" t="s">
        <v>1031</v>
      </c>
      <c r="F12">
        <v>1</v>
      </c>
      <c r="G12" t="s">
        <v>13</v>
      </c>
      <c r="H12">
        <v>13</v>
      </c>
    </row>
    <row r="13" spans="1:8" ht="15" x14ac:dyDescent="0.25">
      <c r="A13"/>
      <c r="B13"/>
      <c r="C13"/>
      <c r="D13"/>
      <c r="E13"/>
      <c r="F13"/>
      <c r="G13"/>
      <c r="H13"/>
    </row>
    <row r="14" spans="1:8" ht="15" x14ac:dyDescent="0.25">
      <c r="A14" t="s">
        <v>1205</v>
      </c>
      <c r="B14" t="s">
        <v>3</v>
      </c>
      <c r="C14" t="s">
        <v>4</v>
      </c>
      <c r="D14" t="s">
        <v>5</v>
      </c>
      <c r="E14" t="s">
        <v>6</v>
      </c>
      <c r="F14" t="s">
        <v>7</v>
      </c>
      <c r="G14" t="s">
        <v>8</v>
      </c>
      <c r="H14" t="s">
        <v>9</v>
      </c>
    </row>
    <row r="15" spans="1:8" ht="15" x14ac:dyDescent="0.25">
      <c r="A15">
        <v>1405</v>
      </c>
      <c r="B15">
        <v>20598</v>
      </c>
      <c r="C15" t="s">
        <v>1047</v>
      </c>
      <c r="D15" t="s">
        <v>1048</v>
      </c>
      <c r="E15" t="s">
        <v>1049</v>
      </c>
      <c r="F15">
        <v>1</v>
      </c>
      <c r="G15" t="s">
        <v>13</v>
      </c>
      <c r="H15">
        <v>15</v>
      </c>
    </row>
    <row r="16" spans="1:8" ht="15" x14ac:dyDescent="0.25">
      <c r="A16">
        <v>1850</v>
      </c>
      <c r="B16">
        <v>72469</v>
      </c>
      <c r="C16" t="s">
        <v>1041</v>
      </c>
      <c r="D16" t="s">
        <v>1042</v>
      </c>
      <c r="E16" t="s">
        <v>1043</v>
      </c>
      <c r="F16">
        <v>1</v>
      </c>
      <c r="G16" t="s">
        <v>13</v>
      </c>
      <c r="H16">
        <v>15</v>
      </c>
    </row>
    <row r="17" spans="1:8" ht="15" x14ac:dyDescent="0.25">
      <c r="A17">
        <v>1940</v>
      </c>
      <c r="B17">
        <v>171210</v>
      </c>
      <c r="C17" t="s">
        <v>1018</v>
      </c>
      <c r="D17" t="s">
        <v>1019</v>
      </c>
      <c r="E17" t="s">
        <v>1020</v>
      </c>
      <c r="F17">
        <v>1</v>
      </c>
      <c r="G17" t="s">
        <v>13</v>
      </c>
      <c r="H17">
        <v>15</v>
      </c>
    </row>
    <row r="18" spans="1:8" ht="15" x14ac:dyDescent="0.25">
      <c r="A18">
        <v>2455</v>
      </c>
      <c r="B18">
        <v>13350</v>
      </c>
      <c r="C18" t="s">
        <v>1035</v>
      </c>
      <c r="D18" t="s">
        <v>1036</v>
      </c>
      <c r="E18" t="s">
        <v>1037</v>
      </c>
      <c r="F18">
        <v>1</v>
      </c>
      <c r="G18" t="s">
        <v>13</v>
      </c>
      <c r="H18">
        <v>15</v>
      </c>
    </row>
    <row r="19" spans="1:8" ht="15" x14ac:dyDescent="0.25">
      <c r="A19">
        <v>2479</v>
      </c>
      <c r="B19">
        <v>12651</v>
      </c>
      <c r="C19" t="s">
        <v>1032</v>
      </c>
      <c r="D19" t="s">
        <v>1033</v>
      </c>
      <c r="E19" t="s">
        <v>1034</v>
      </c>
      <c r="F19">
        <v>1</v>
      </c>
      <c r="G19" t="s">
        <v>13</v>
      </c>
      <c r="H19">
        <v>15</v>
      </c>
    </row>
    <row r="20" spans="1:8" ht="15" x14ac:dyDescent="0.25">
      <c r="A20">
        <v>3069</v>
      </c>
      <c r="B20">
        <v>12894</v>
      </c>
      <c r="C20" t="s">
        <v>1021</v>
      </c>
      <c r="D20" t="s">
        <v>0</v>
      </c>
      <c r="E20" t="s">
        <v>1022</v>
      </c>
      <c r="F20">
        <v>1</v>
      </c>
      <c r="G20" t="s">
        <v>13</v>
      </c>
      <c r="H20">
        <v>15</v>
      </c>
    </row>
    <row r="21" spans="1:8" ht="15" x14ac:dyDescent="0.25">
      <c r="A21">
        <v>8781</v>
      </c>
      <c r="B21">
        <v>329065</v>
      </c>
      <c r="C21" t="s">
        <v>1050</v>
      </c>
      <c r="D21" t="s">
        <v>1051</v>
      </c>
      <c r="E21" t="s">
        <v>1052</v>
      </c>
      <c r="F21">
        <v>1</v>
      </c>
      <c r="G21" t="s">
        <v>13</v>
      </c>
      <c r="H21">
        <v>15</v>
      </c>
    </row>
    <row r="22" spans="1:8" ht="15" x14ac:dyDescent="0.25">
      <c r="A22">
        <v>10081</v>
      </c>
      <c r="B22">
        <v>69129</v>
      </c>
      <c r="C22" t="s">
        <v>1065</v>
      </c>
      <c r="D22" t="s">
        <v>1066</v>
      </c>
      <c r="E22" t="s">
        <v>1067</v>
      </c>
      <c r="F22">
        <v>1</v>
      </c>
      <c r="G22" t="s">
        <v>13</v>
      </c>
      <c r="H22">
        <v>15</v>
      </c>
    </row>
    <row r="23" spans="1:8" ht="15" x14ac:dyDescent="0.25">
      <c r="A23">
        <v>10258</v>
      </c>
      <c r="B23">
        <v>26897</v>
      </c>
      <c r="C23" t="s">
        <v>1015</v>
      </c>
      <c r="D23" t="s">
        <v>1016</v>
      </c>
      <c r="E23" t="s">
        <v>1017</v>
      </c>
      <c r="F23">
        <v>1</v>
      </c>
      <c r="G23" t="s">
        <v>13</v>
      </c>
      <c r="H23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M27" sqref="M27"/>
    </sheetView>
  </sheetViews>
  <sheetFormatPr defaultRowHeight="15" x14ac:dyDescent="0.25"/>
  <cols>
    <col min="1" max="1" width="21.42578125" customWidth="1"/>
  </cols>
  <sheetData>
    <row r="1" spans="1:4" x14ac:dyDescent="0.25">
      <c r="A1" s="2" t="s">
        <v>1079</v>
      </c>
    </row>
    <row r="2" spans="1:4" x14ac:dyDescent="0.25">
      <c r="A2" s="1" t="s">
        <v>177</v>
      </c>
      <c r="B2" s="1" t="s">
        <v>9</v>
      </c>
    </row>
    <row r="3" spans="1:4" x14ac:dyDescent="0.25">
      <c r="A3" t="s">
        <v>1074</v>
      </c>
      <c r="B3">
        <v>11</v>
      </c>
      <c r="D3" t="s">
        <v>1207</v>
      </c>
    </row>
    <row r="4" spans="1:4" x14ac:dyDescent="0.25">
      <c r="A4" t="s">
        <v>1076</v>
      </c>
      <c r="B4">
        <v>11</v>
      </c>
    </row>
    <row r="5" spans="1:4" x14ac:dyDescent="0.25">
      <c r="A5" t="s">
        <v>1206</v>
      </c>
      <c r="B5">
        <v>11</v>
      </c>
    </row>
    <row r="6" spans="1:4" x14ac:dyDescent="0.25">
      <c r="A6" t="s">
        <v>1073</v>
      </c>
      <c r="B6">
        <v>11</v>
      </c>
    </row>
    <row r="7" spans="1:4" x14ac:dyDescent="0.25">
      <c r="A7" t="s">
        <v>1075</v>
      </c>
      <c r="B7">
        <v>11</v>
      </c>
    </row>
    <row r="8" spans="1:4" x14ac:dyDescent="0.25">
      <c r="A8" t="s">
        <v>1072</v>
      </c>
      <c r="B8">
        <v>11</v>
      </c>
    </row>
    <row r="9" spans="1:4" x14ac:dyDescent="0.25">
      <c r="A9" t="s">
        <v>1077</v>
      </c>
      <c r="B9">
        <v>11</v>
      </c>
    </row>
    <row r="10" spans="1:4" x14ac:dyDescent="0.25">
      <c r="A10" t="s">
        <v>1078</v>
      </c>
      <c r="B10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zoomScale="93" zoomScaleNormal="93" workbookViewId="0">
      <selection activeCell="E27" sqref="E27"/>
    </sheetView>
  </sheetViews>
  <sheetFormatPr defaultRowHeight="14.25" x14ac:dyDescent="0.2"/>
  <cols>
    <col min="1" max="1" width="44" style="28" customWidth="1"/>
    <col min="2" max="2" width="25.5703125" style="6" customWidth="1"/>
    <col min="3" max="3" width="13.7109375" style="6" customWidth="1"/>
    <col min="4" max="4" width="25.42578125" style="6" customWidth="1"/>
    <col min="5" max="5" width="23.7109375" style="6" customWidth="1"/>
    <col min="6" max="6" width="47" style="6" customWidth="1"/>
    <col min="7" max="16384" width="9.140625" style="6"/>
  </cols>
  <sheetData>
    <row r="1" spans="1:6" ht="15.75" thickBot="1" x14ac:dyDescent="0.3">
      <c r="A1" s="25" t="s">
        <v>1208</v>
      </c>
      <c r="B1" s="4" t="s">
        <v>1209</v>
      </c>
      <c r="C1" s="4" t="s">
        <v>1210</v>
      </c>
      <c r="D1" s="4" t="s">
        <v>1211</v>
      </c>
      <c r="E1" s="4" t="s">
        <v>1877</v>
      </c>
      <c r="F1" s="5" t="s">
        <v>1212</v>
      </c>
    </row>
    <row r="2" spans="1:6" ht="16.5" x14ac:dyDescent="0.2">
      <c r="A2" s="26" t="s">
        <v>1213</v>
      </c>
      <c r="B2" s="7" t="s">
        <v>1214</v>
      </c>
      <c r="C2" s="7" t="s">
        <v>1215</v>
      </c>
      <c r="D2" s="7" t="s">
        <v>1216</v>
      </c>
      <c r="E2" s="7" t="s">
        <v>1154</v>
      </c>
      <c r="F2" s="8"/>
    </row>
    <row r="3" spans="1:6" ht="16.5" x14ac:dyDescent="0.2">
      <c r="A3" s="26" t="s">
        <v>1213</v>
      </c>
      <c r="B3" s="7" t="s">
        <v>1217</v>
      </c>
      <c r="C3" s="7" t="s">
        <v>1218</v>
      </c>
      <c r="D3" s="7" t="s">
        <v>1219</v>
      </c>
      <c r="E3" s="7" t="s">
        <v>1153</v>
      </c>
      <c r="F3" s="8"/>
    </row>
    <row r="4" spans="1:6" ht="16.5" x14ac:dyDescent="0.2">
      <c r="A4" s="26" t="s">
        <v>1220</v>
      </c>
      <c r="B4" s="7" t="s">
        <v>1221</v>
      </c>
      <c r="C4" s="7" t="s">
        <v>1222</v>
      </c>
      <c r="D4" s="7" t="s">
        <v>1223</v>
      </c>
      <c r="E4" s="7" t="s">
        <v>1153</v>
      </c>
      <c r="F4" s="8"/>
    </row>
    <row r="5" spans="1:6" ht="16.5" x14ac:dyDescent="0.2">
      <c r="A5" s="26" t="s">
        <v>1220</v>
      </c>
      <c r="B5" s="7" t="s">
        <v>1224</v>
      </c>
      <c r="C5" s="7" t="s">
        <v>1222</v>
      </c>
      <c r="D5" s="7" t="s">
        <v>1219</v>
      </c>
      <c r="E5" s="7" t="s">
        <v>1153</v>
      </c>
      <c r="F5" s="8"/>
    </row>
    <row r="6" spans="1:6" ht="16.5" x14ac:dyDescent="0.2">
      <c r="A6" s="26" t="s">
        <v>1225</v>
      </c>
      <c r="B6" s="7" t="s">
        <v>381</v>
      </c>
      <c r="C6" s="7" t="s">
        <v>1222</v>
      </c>
      <c r="D6" s="7" t="s">
        <v>1226</v>
      </c>
      <c r="E6" s="7" t="s">
        <v>1153</v>
      </c>
      <c r="F6" s="8"/>
    </row>
    <row r="7" spans="1:6" ht="16.5" x14ac:dyDescent="0.2">
      <c r="A7" s="26" t="s">
        <v>1225</v>
      </c>
      <c r="B7" s="7" t="s">
        <v>1227</v>
      </c>
      <c r="C7" s="7" t="s">
        <v>1222</v>
      </c>
      <c r="D7" s="7" t="s">
        <v>1219</v>
      </c>
      <c r="E7" s="7" t="s">
        <v>1153</v>
      </c>
      <c r="F7" s="8"/>
    </row>
    <row r="8" spans="1:6" ht="16.5" x14ac:dyDescent="0.2">
      <c r="A8" s="26" t="s">
        <v>1228</v>
      </c>
      <c r="B8" s="7" t="s">
        <v>1229</v>
      </c>
      <c r="C8" s="7" t="s">
        <v>1222</v>
      </c>
      <c r="D8" s="7" t="s">
        <v>1230</v>
      </c>
      <c r="E8" s="7" t="s">
        <v>1153</v>
      </c>
      <c r="F8" s="8"/>
    </row>
    <row r="9" spans="1:6" ht="16.5" x14ac:dyDescent="0.2">
      <c r="A9" s="26" t="s">
        <v>1228</v>
      </c>
      <c r="B9" s="7" t="s">
        <v>1231</v>
      </c>
      <c r="C9" s="7" t="s">
        <v>1222</v>
      </c>
      <c r="D9" s="7" t="s">
        <v>1219</v>
      </c>
      <c r="E9" s="7" t="s">
        <v>1153</v>
      </c>
      <c r="F9" s="8"/>
    </row>
    <row r="10" spans="1:6" ht="57" x14ac:dyDescent="0.2">
      <c r="A10" s="26" t="s">
        <v>1232</v>
      </c>
      <c r="B10" s="7" t="s">
        <v>1233</v>
      </c>
      <c r="C10" s="7" t="s">
        <v>1222</v>
      </c>
      <c r="D10" s="7" t="s">
        <v>1234</v>
      </c>
      <c r="E10" s="7" t="s">
        <v>1153</v>
      </c>
      <c r="F10" s="8" t="s">
        <v>1235</v>
      </c>
    </row>
    <row r="11" spans="1:6" ht="16.5" x14ac:dyDescent="0.2">
      <c r="A11" s="26" t="s">
        <v>1232</v>
      </c>
      <c r="B11" s="7" t="s">
        <v>1236</v>
      </c>
      <c r="C11" s="7" t="s">
        <v>1222</v>
      </c>
      <c r="D11" s="7" t="s">
        <v>1219</v>
      </c>
      <c r="E11" s="7" t="s">
        <v>1153</v>
      </c>
      <c r="F11" s="8"/>
    </row>
    <row r="12" spans="1:6" ht="16.5" x14ac:dyDescent="0.2">
      <c r="A12" s="26" t="s">
        <v>1237</v>
      </c>
      <c r="B12" s="7" t="s">
        <v>1238</v>
      </c>
      <c r="C12" s="7" t="s">
        <v>1222</v>
      </c>
      <c r="D12" s="7" t="s">
        <v>1234</v>
      </c>
      <c r="E12" s="7" t="s">
        <v>1153</v>
      </c>
      <c r="F12" s="8"/>
    </row>
    <row r="13" spans="1:6" ht="16.5" x14ac:dyDescent="0.2">
      <c r="A13" s="26" t="s">
        <v>1237</v>
      </c>
      <c r="B13" s="7" t="s">
        <v>1239</v>
      </c>
      <c r="C13" s="7" t="s">
        <v>1222</v>
      </c>
      <c r="D13" s="7" t="s">
        <v>1219</v>
      </c>
      <c r="E13" s="7" t="s">
        <v>1153</v>
      </c>
      <c r="F13" s="8"/>
    </row>
    <row r="14" spans="1:6" ht="16.5" x14ac:dyDescent="0.2">
      <c r="A14" s="26" t="s">
        <v>1240</v>
      </c>
      <c r="B14" s="7" t="s">
        <v>1241</v>
      </c>
      <c r="C14" s="7" t="s">
        <v>1222</v>
      </c>
      <c r="D14" s="7" t="s">
        <v>1234</v>
      </c>
      <c r="E14" s="7" t="s">
        <v>1153</v>
      </c>
      <c r="F14" s="8"/>
    </row>
    <row r="15" spans="1:6" ht="16.5" x14ac:dyDescent="0.2">
      <c r="A15" s="26" t="s">
        <v>1240</v>
      </c>
      <c r="B15" s="7" t="s">
        <v>1242</v>
      </c>
      <c r="C15" s="7" t="s">
        <v>1222</v>
      </c>
      <c r="D15" s="7" t="s">
        <v>1219</v>
      </c>
      <c r="E15" s="7" t="s">
        <v>1153</v>
      </c>
      <c r="F15" s="8"/>
    </row>
    <row r="16" spans="1:6" ht="16.5" x14ac:dyDescent="0.2">
      <c r="A16" s="26" t="s">
        <v>1243</v>
      </c>
      <c r="B16" s="7" t="s">
        <v>984</v>
      </c>
      <c r="C16" s="7" t="s">
        <v>1244</v>
      </c>
      <c r="D16" s="7" t="s">
        <v>1219</v>
      </c>
      <c r="E16" s="7" t="s">
        <v>1153</v>
      </c>
      <c r="F16" s="8"/>
    </row>
    <row r="17" spans="1:6" ht="16.5" x14ac:dyDescent="0.2">
      <c r="A17" s="26" t="s">
        <v>1245</v>
      </c>
      <c r="B17" s="7" t="s">
        <v>1246</v>
      </c>
      <c r="C17" s="7" t="s">
        <v>1215</v>
      </c>
      <c r="D17" s="7" t="s">
        <v>1216</v>
      </c>
      <c r="E17" s="7" t="s">
        <v>1154</v>
      </c>
      <c r="F17" s="8"/>
    </row>
    <row r="18" spans="1:6" ht="16.5" x14ac:dyDescent="0.2">
      <c r="A18" s="26" t="s">
        <v>1247</v>
      </c>
      <c r="B18" s="7" t="s">
        <v>1248</v>
      </c>
      <c r="C18" s="7" t="s">
        <v>1222</v>
      </c>
      <c r="D18" s="7" t="s">
        <v>1249</v>
      </c>
      <c r="E18" s="7" t="s">
        <v>1153</v>
      </c>
      <c r="F18" s="8"/>
    </row>
    <row r="19" spans="1:6" ht="16.5" x14ac:dyDescent="0.2">
      <c r="A19" s="26" t="s">
        <v>1250</v>
      </c>
      <c r="B19" s="7" t="s">
        <v>1251</v>
      </c>
      <c r="C19" s="7" t="s">
        <v>1222</v>
      </c>
      <c r="D19" s="7" t="s">
        <v>1226</v>
      </c>
      <c r="E19" s="7" t="s">
        <v>1153</v>
      </c>
      <c r="F19" s="8"/>
    </row>
    <row r="20" spans="1:6" ht="16.5" x14ac:dyDescent="0.2">
      <c r="A20" s="26" t="s">
        <v>1252</v>
      </c>
      <c r="B20" s="7" t="s">
        <v>384</v>
      </c>
      <c r="C20" s="7" t="s">
        <v>1222</v>
      </c>
      <c r="D20" s="7" t="s">
        <v>1230</v>
      </c>
      <c r="E20" s="7" t="s">
        <v>1153</v>
      </c>
      <c r="F20" s="8"/>
    </row>
    <row r="21" spans="1:6" ht="16.5" x14ac:dyDescent="0.2">
      <c r="A21" s="26" t="s">
        <v>1253</v>
      </c>
      <c r="B21" s="7" t="s">
        <v>383</v>
      </c>
      <c r="C21" s="7" t="s">
        <v>1222</v>
      </c>
      <c r="D21" s="7" t="s">
        <v>1234</v>
      </c>
      <c r="E21" s="7" t="s">
        <v>1153</v>
      </c>
      <c r="F21" s="8"/>
    </row>
    <row r="22" spans="1:6" ht="16.5" x14ac:dyDescent="0.2">
      <c r="A22" s="26" t="s">
        <v>1254</v>
      </c>
      <c r="B22" s="7" t="s">
        <v>382</v>
      </c>
      <c r="C22" s="7" t="s">
        <v>1222</v>
      </c>
      <c r="D22" s="7" t="s">
        <v>1255</v>
      </c>
      <c r="E22" s="7" t="s">
        <v>1153</v>
      </c>
      <c r="F22" s="8"/>
    </row>
    <row r="23" spans="1:6" ht="16.5" x14ac:dyDescent="0.2">
      <c r="A23" s="26" t="s">
        <v>1256</v>
      </c>
      <c r="B23" s="7" t="s">
        <v>1257</v>
      </c>
      <c r="C23" s="7" t="s">
        <v>1215</v>
      </c>
      <c r="D23" s="7" t="s">
        <v>1258</v>
      </c>
      <c r="E23" s="7" t="s">
        <v>1154</v>
      </c>
      <c r="F23" s="8"/>
    </row>
    <row r="24" spans="1:6" ht="16.5" x14ac:dyDescent="0.2">
      <c r="A24" s="26" t="s">
        <v>1259</v>
      </c>
      <c r="B24" s="7" t="s">
        <v>386</v>
      </c>
      <c r="C24" s="7" t="s">
        <v>1215</v>
      </c>
      <c r="D24" s="7" t="s">
        <v>1258</v>
      </c>
      <c r="E24" s="7" t="s">
        <v>1154</v>
      </c>
      <c r="F24" s="8"/>
    </row>
    <row r="25" spans="1:6" ht="57" x14ac:dyDescent="0.2">
      <c r="A25" s="26" t="s">
        <v>1260</v>
      </c>
      <c r="B25" s="7" t="s">
        <v>387</v>
      </c>
      <c r="C25" s="7" t="s">
        <v>1215</v>
      </c>
      <c r="D25" s="7" t="s">
        <v>1258</v>
      </c>
      <c r="E25" s="7" t="s">
        <v>1154</v>
      </c>
      <c r="F25" s="8" t="s">
        <v>1261</v>
      </c>
    </row>
    <row r="26" spans="1:6" ht="16.5" x14ac:dyDescent="0.2">
      <c r="A26" s="26" t="s">
        <v>1262</v>
      </c>
      <c r="B26" s="7" t="s">
        <v>388</v>
      </c>
      <c r="C26" s="7" t="s">
        <v>1222</v>
      </c>
      <c r="D26" s="7" t="s">
        <v>1263</v>
      </c>
      <c r="E26" s="7" t="s">
        <v>1153</v>
      </c>
      <c r="F26" s="8"/>
    </row>
    <row r="27" spans="1:6" ht="16.5" x14ac:dyDescent="0.2">
      <c r="A27" s="26" t="s">
        <v>1264</v>
      </c>
      <c r="B27" s="7" t="s">
        <v>1265</v>
      </c>
      <c r="C27" s="7" t="s">
        <v>1215</v>
      </c>
      <c r="D27" s="7" t="s">
        <v>1258</v>
      </c>
      <c r="E27" s="7" t="s">
        <v>1154</v>
      </c>
      <c r="F27" s="8"/>
    </row>
    <row r="28" spans="1:6" ht="16.5" x14ac:dyDescent="0.2">
      <c r="A28" s="26" t="s">
        <v>1266</v>
      </c>
      <c r="B28" s="7" t="s">
        <v>1267</v>
      </c>
      <c r="C28" s="7" t="s">
        <v>1215</v>
      </c>
      <c r="D28" s="7" t="s">
        <v>1258</v>
      </c>
      <c r="E28" s="7" t="s">
        <v>1154</v>
      </c>
      <c r="F28" s="8"/>
    </row>
    <row r="29" spans="1:6" ht="16.5" x14ac:dyDescent="0.2">
      <c r="A29" s="26" t="s">
        <v>1268</v>
      </c>
      <c r="B29" s="7" t="s">
        <v>1269</v>
      </c>
      <c r="C29" s="7" t="s">
        <v>1215</v>
      </c>
      <c r="D29" s="7" t="s">
        <v>1258</v>
      </c>
      <c r="E29" s="7" t="s">
        <v>1154</v>
      </c>
      <c r="F29" s="8"/>
    </row>
    <row r="30" spans="1:6" ht="16.5" x14ac:dyDescent="0.2">
      <c r="A30" s="26" t="s">
        <v>1270</v>
      </c>
      <c r="B30" s="7" t="s">
        <v>1271</v>
      </c>
      <c r="C30" s="7" t="s">
        <v>1215</v>
      </c>
      <c r="D30" s="7" t="s">
        <v>1258</v>
      </c>
      <c r="E30" s="7" t="s">
        <v>1154</v>
      </c>
      <c r="F30" s="8"/>
    </row>
    <row r="31" spans="1:6" ht="16.5" x14ac:dyDescent="0.2">
      <c r="A31" s="26" t="s">
        <v>1272</v>
      </c>
      <c r="B31" s="7" t="s">
        <v>385</v>
      </c>
      <c r="C31" s="7" t="s">
        <v>1215</v>
      </c>
      <c r="D31" s="7" t="s">
        <v>1258</v>
      </c>
      <c r="E31" s="7" t="s">
        <v>1154</v>
      </c>
      <c r="F31" s="8"/>
    </row>
    <row r="32" spans="1:6" ht="85.5" x14ac:dyDescent="0.2">
      <c r="A32" s="26" t="s">
        <v>1273</v>
      </c>
      <c r="B32" s="7" t="s">
        <v>379</v>
      </c>
      <c r="C32" s="7" t="s">
        <v>1222</v>
      </c>
      <c r="D32" s="7" t="s">
        <v>1274</v>
      </c>
      <c r="E32" s="7" t="s">
        <v>1153</v>
      </c>
      <c r="F32" s="8"/>
    </row>
    <row r="33" spans="1:6" ht="16.5" x14ac:dyDescent="0.2">
      <c r="A33" s="26" t="s">
        <v>1275</v>
      </c>
      <c r="B33" s="7" t="s">
        <v>1275</v>
      </c>
      <c r="C33" s="7" t="s">
        <v>1215</v>
      </c>
      <c r="D33" s="7" t="s">
        <v>1276</v>
      </c>
      <c r="E33" s="7" t="s">
        <v>1154</v>
      </c>
      <c r="F33" s="8"/>
    </row>
    <row r="34" spans="1:6" ht="18.75" x14ac:dyDescent="0.35">
      <c r="A34" s="26" t="s">
        <v>1277</v>
      </c>
      <c r="B34" s="7" t="s">
        <v>380</v>
      </c>
      <c r="C34" s="7" t="s">
        <v>1278</v>
      </c>
      <c r="D34" s="7" t="s">
        <v>1279</v>
      </c>
      <c r="E34" s="7" t="s">
        <v>1154</v>
      </c>
      <c r="F34" s="8"/>
    </row>
    <row r="35" spans="1:6" ht="18.75" x14ac:dyDescent="0.35">
      <c r="A35" s="26" t="s">
        <v>1280</v>
      </c>
      <c r="B35" s="7" t="s">
        <v>1281</v>
      </c>
      <c r="C35" s="7" t="s">
        <v>1278</v>
      </c>
      <c r="D35" s="7" t="s">
        <v>1279</v>
      </c>
      <c r="E35" s="7" t="s">
        <v>1154</v>
      </c>
      <c r="F35" s="8"/>
    </row>
    <row r="36" spans="1:6" ht="18.75" x14ac:dyDescent="0.35">
      <c r="A36" s="26" t="s">
        <v>1282</v>
      </c>
      <c r="B36" s="7" t="s">
        <v>1106</v>
      </c>
      <c r="C36" s="7" t="s">
        <v>1278</v>
      </c>
      <c r="D36" s="7" t="s">
        <v>1283</v>
      </c>
      <c r="E36" s="7" t="s">
        <v>1154</v>
      </c>
      <c r="F36" s="8"/>
    </row>
    <row r="37" spans="1:6" ht="16.5" x14ac:dyDescent="0.2">
      <c r="A37" s="26" t="s">
        <v>1284</v>
      </c>
      <c r="B37" s="7" t="s">
        <v>1106</v>
      </c>
      <c r="C37" s="7" t="s">
        <v>1285</v>
      </c>
      <c r="D37" s="7" t="s">
        <v>1283</v>
      </c>
      <c r="E37" s="7" t="s">
        <v>1155</v>
      </c>
      <c r="F37" s="8"/>
    </row>
    <row r="38" spans="1:6" ht="19.5" thickBot="1" x14ac:dyDescent="0.4">
      <c r="A38" s="27" t="s">
        <v>1286</v>
      </c>
      <c r="B38" s="9" t="s">
        <v>1287</v>
      </c>
      <c r="C38" s="9" t="s">
        <v>1288</v>
      </c>
      <c r="D38" s="9" t="s">
        <v>1283</v>
      </c>
      <c r="E38" s="9" t="s">
        <v>1155</v>
      </c>
      <c r="F38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106" zoomScaleNormal="106" workbookViewId="0">
      <selection activeCell="F17" sqref="F17"/>
    </sheetView>
  </sheetViews>
  <sheetFormatPr defaultRowHeight="14.25" x14ac:dyDescent="0.2"/>
  <cols>
    <col min="1" max="1" width="24.140625" style="14" customWidth="1"/>
    <col min="2" max="2" width="21.42578125" style="14" customWidth="1"/>
    <col min="3" max="3" width="31.28515625" style="14" customWidth="1"/>
    <col min="4" max="4" width="26.5703125" style="14" customWidth="1"/>
    <col min="5" max="5" width="19" style="14" customWidth="1"/>
    <col min="6" max="7" width="19.28515625" style="14" customWidth="1"/>
    <col min="8" max="16384" width="9.140625" style="14"/>
  </cols>
  <sheetData>
    <row r="1" spans="1:7" ht="20.25" customHeight="1" x14ac:dyDescent="0.25">
      <c r="A1" s="29" t="s">
        <v>1878</v>
      </c>
      <c r="B1" s="29" t="s">
        <v>1879</v>
      </c>
      <c r="C1" s="30" t="s">
        <v>1914</v>
      </c>
      <c r="D1" s="30" t="s">
        <v>1887</v>
      </c>
      <c r="E1" s="30" t="s">
        <v>1880</v>
      </c>
      <c r="F1" s="30" t="s">
        <v>1888</v>
      </c>
      <c r="G1" s="30" t="s">
        <v>1891</v>
      </c>
    </row>
    <row r="2" spans="1:7" x14ac:dyDescent="0.2">
      <c r="A2" s="31" t="s">
        <v>1214</v>
      </c>
      <c r="B2" s="14" t="s">
        <v>1886</v>
      </c>
      <c r="C2" s="31" t="s">
        <v>1297</v>
      </c>
      <c r="D2" s="14" t="s">
        <v>1154</v>
      </c>
      <c r="E2" s="31" t="s">
        <v>1925</v>
      </c>
      <c r="F2" s="35">
        <v>3.5000000000000003E-2</v>
      </c>
      <c r="G2" s="37">
        <v>0.11666666666666667</v>
      </c>
    </row>
    <row r="3" spans="1:7" x14ac:dyDescent="0.2">
      <c r="A3" s="31" t="s">
        <v>1926</v>
      </c>
      <c r="B3" s="14" t="s">
        <v>1886</v>
      </c>
      <c r="C3" s="31" t="s">
        <v>1921</v>
      </c>
      <c r="D3" s="14" t="s">
        <v>1154</v>
      </c>
      <c r="E3" s="31" t="s">
        <v>1928</v>
      </c>
      <c r="F3" s="35">
        <v>1.6E-2</v>
      </c>
      <c r="G3" s="37">
        <v>5.333333333333333E-2</v>
      </c>
    </row>
    <row r="4" spans="1:7" x14ac:dyDescent="0.2">
      <c r="A4" s="14" t="s">
        <v>1257</v>
      </c>
      <c r="B4" s="14" t="s">
        <v>1886</v>
      </c>
      <c r="C4" s="14" t="s">
        <v>1421</v>
      </c>
      <c r="D4" s="14" t="s">
        <v>1154</v>
      </c>
      <c r="E4" s="14" t="s">
        <v>1929</v>
      </c>
      <c r="F4" s="35">
        <v>1.6E-2</v>
      </c>
      <c r="G4" s="37">
        <v>5.333333333333333E-2</v>
      </c>
    </row>
    <row r="5" spans="1:7" x14ac:dyDescent="0.2">
      <c r="A5" s="14" t="s">
        <v>386</v>
      </c>
      <c r="B5" s="14" t="s">
        <v>1886</v>
      </c>
      <c r="C5" s="33" t="s">
        <v>1924</v>
      </c>
      <c r="D5" s="14" t="s">
        <v>1154</v>
      </c>
      <c r="E5" s="14" t="s">
        <v>1930</v>
      </c>
      <c r="F5" s="35">
        <v>5.0000000000000001E-3</v>
      </c>
      <c r="G5" s="37">
        <v>1.6666666666666666E-2</v>
      </c>
    </row>
    <row r="6" spans="1:7" x14ac:dyDescent="0.2">
      <c r="A6" s="14" t="s">
        <v>387</v>
      </c>
      <c r="B6" s="14" t="s">
        <v>1886</v>
      </c>
      <c r="C6" s="14" t="s">
        <v>1920</v>
      </c>
      <c r="D6" s="14" t="s">
        <v>1154</v>
      </c>
      <c r="E6" s="14" t="s">
        <v>1931</v>
      </c>
      <c r="F6" s="35">
        <v>8.0000000000000002E-3</v>
      </c>
      <c r="G6" s="37">
        <v>2.6666666666666665E-2</v>
      </c>
    </row>
    <row r="7" spans="1:7" x14ac:dyDescent="0.2">
      <c r="A7" s="14" t="s">
        <v>1265</v>
      </c>
      <c r="B7" s="14" t="s">
        <v>1886</v>
      </c>
      <c r="C7" s="34" t="s">
        <v>1919</v>
      </c>
      <c r="D7" s="14" t="s">
        <v>1154</v>
      </c>
      <c r="E7" s="14" t="s">
        <v>1932</v>
      </c>
      <c r="F7" s="35">
        <v>1.4999999999999999E-2</v>
      </c>
      <c r="G7" s="37">
        <v>0.05</v>
      </c>
    </row>
    <row r="8" spans="1:7" x14ac:dyDescent="0.2">
      <c r="A8" s="14" t="s">
        <v>1269</v>
      </c>
      <c r="B8" s="14" t="s">
        <v>1886</v>
      </c>
      <c r="C8" s="14" t="s">
        <v>1675</v>
      </c>
      <c r="D8" s="14" t="s">
        <v>1154</v>
      </c>
      <c r="E8" s="14" t="s">
        <v>1933</v>
      </c>
      <c r="F8" s="35">
        <v>0.2</v>
      </c>
      <c r="G8" s="37">
        <v>0.66666666666666663</v>
      </c>
    </row>
    <row r="9" spans="1:7" x14ac:dyDescent="0.2">
      <c r="A9" s="14" t="s">
        <v>1246</v>
      </c>
      <c r="B9" s="14" t="s">
        <v>1886</v>
      </c>
      <c r="C9" s="31" t="s">
        <v>1784</v>
      </c>
      <c r="D9" s="14" t="s">
        <v>1154</v>
      </c>
      <c r="E9" s="14" t="s">
        <v>1934</v>
      </c>
      <c r="F9" s="35">
        <v>4.5999999999999999E-2</v>
      </c>
      <c r="G9" s="37">
        <v>0.15333333333333332</v>
      </c>
    </row>
    <row r="10" spans="1:7" x14ac:dyDescent="0.2">
      <c r="A10" s="14" t="s">
        <v>1221</v>
      </c>
      <c r="B10" s="14" t="s">
        <v>1886</v>
      </c>
      <c r="C10" s="14" t="s">
        <v>1899</v>
      </c>
      <c r="D10" s="14" t="s">
        <v>1153</v>
      </c>
      <c r="E10" s="14" t="s">
        <v>1896</v>
      </c>
      <c r="F10" s="35">
        <v>0.11</v>
      </c>
      <c r="G10" s="37">
        <v>0.3666666666666667</v>
      </c>
    </row>
    <row r="11" spans="1:7" x14ac:dyDescent="0.2">
      <c r="A11" s="14" t="s">
        <v>1233</v>
      </c>
      <c r="B11" s="14" t="s">
        <v>1886</v>
      </c>
      <c r="C11" s="31" t="s">
        <v>1327</v>
      </c>
      <c r="D11" s="14" t="s">
        <v>1153</v>
      </c>
      <c r="E11" s="14" t="s">
        <v>1898</v>
      </c>
      <c r="F11" s="35">
        <v>1.7999999999999999E-2</v>
      </c>
      <c r="G11" s="37">
        <v>5.9999999999999991E-2</v>
      </c>
    </row>
    <row r="12" spans="1:7" x14ac:dyDescent="0.2">
      <c r="A12" s="14" t="s">
        <v>381</v>
      </c>
      <c r="B12" s="14" t="s">
        <v>1886</v>
      </c>
      <c r="C12" s="31" t="s">
        <v>1735</v>
      </c>
      <c r="D12" s="14" t="s">
        <v>1153</v>
      </c>
      <c r="E12" s="31" t="s">
        <v>1897</v>
      </c>
      <c r="F12" s="35">
        <v>0.17</v>
      </c>
      <c r="G12" s="37">
        <v>0.56666666666666665</v>
      </c>
    </row>
    <row r="13" spans="1:7" x14ac:dyDescent="0.2">
      <c r="A13" s="14" t="s">
        <v>1229</v>
      </c>
      <c r="B13" s="14" t="s">
        <v>1886</v>
      </c>
      <c r="C13" s="14" t="s">
        <v>1895</v>
      </c>
      <c r="D13" s="14" t="s">
        <v>1153</v>
      </c>
      <c r="E13" s="14" t="s">
        <v>1894</v>
      </c>
      <c r="F13" s="35">
        <v>0.83</v>
      </c>
      <c r="G13" s="37">
        <v>2.7666666666666666</v>
      </c>
    </row>
    <row r="14" spans="1:7" x14ac:dyDescent="0.2">
      <c r="A14" s="14" t="s">
        <v>1241</v>
      </c>
      <c r="B14" s="14" t="s">
        <v>1886</v>
      </c>
      <c r="C14" s="31" t="s">
        <v>1892</v>
      </c>
      <c r="D14" s="14" t="s">
        <v>1153</v>
      </c>
      <c r="E14" s="31" t="s">
        <v>1893</v>
      </c>
      <c r="F14" s="35">
        <v>6.3E-2</v>
      </c>
      <c r="G14" s="37">
        <v>0.21000000000000002</v>
      </c>
    </row>
    <row r="15" spans="1:7" x14ac:dyDescent="0.2">
      <c r="A15" s="14" t="s">
        <v>1883</v>
      </c>
      <c r="B15" s="14" t="s">
        <v>1886</v>
      </c>
      <c r="C15" s="31" t="s">
        <v>1297</v>
      </c>
      <c r="D15" s="14" t="s">
        <v>1153</v>
      </c>
      <c r="E15" s="14" t="s">
        <v>1890</v>
      </c>
      <c r="F15" s="35">
        <v>0.67</v>
      </c>
      <c r="G15" s="37">
        <v>2.2333333333333334</v>
      </c>
    </row>
    <row r="16" spans="1:7" x14ac:dyDescent="0.2">
      <c r="A16" s="14" t="s">
        <v>1884</v>
      </c>
      <c r="B16" s="14" t="s">
        <v>1886</v>
      </c>
      <c r="C16" s="31" t="s">
        <v>1889</v>
      </c>
      <c r="D16" s="14" t="s">
        <v>1153</v>
      </c>
      <c r="E16" s="14" t="s">
        <v>1885</v>
      </c>
      <c r="F16" s="35">
        <v>0.56999999999999995</v>
      </c>
      <c r="G16" s="37">
        <v>1.8999999999999997</v>
      </c>
    </row>
    <row r="17" spans="1:7" x14ac:dyDescent="0.2">
      <c r="A17" s="31" t="s">
        <v>984</v>
      </c>
      <c r="B17" s="14" t="s">
        <v>1886</v>
      </c>
      <c r="C17" s="31" t="s">
        <v>1901</v>
      </c>
      <c r="D17" s="14" t="s">
        <v>1153</v>
      </c>
      <c r="E17" s="31" t="s">
        <v>1900</v>
      </c>
      <c r="F17" s="36">
        <v>0.53</v>
      </c>
      <c r="G17" s="37">
        <v>1.7666666666666666</v>
      </c>
    </row>
    <row r="18" spans="1:7" x14ac:dyDescent="0.2">
      <c r="A18" s="31" t="s">
        <v>379</v>
      </c>
      <c r="B18" s="14" t="s">
        <v>1886</v>
      </c>
      <c r="C18" s="14" t="s">
        <v>1903</v>
      </c>
      <c r="D18" s="14" t="s">
        <v>1153</v>
      </c>
      <c r="E18" s="31" t="s">
        <v>1902</v>
      </c>
      <c r="F18" s="36">
        <v>6.5</v>
      </c>
      <c r="G18" s="37">
        <v>21.666666666666664</v>
      </c>
    </row>
    <row r="19" spans="1:7" x14ac:dyDescent="0.2">
      <c r="A19" s="31" t="s">
        <v>1248</v>
      </c>
      <c r="B19" s="14" t="s">
        <v>1886</v>
      </c>
      <c r="C19" s="31" t="s">
        <v>1445</v>
      </c>
      <c r="D19" s="14" t="s">
        <v>1153</v>
      </c>
      <c r="E19" s="31" t="s">
        <v>1904</v>
      </c>
      <c r="F19" s="36">
        <v>0.15</v>
      </c>
      <c r="G19" s="37">
        <v>0.49999999999999994</v>
      </c>
    </row>
    <row r="20" spans="1:7" x14ac:dyDescent="0.2">
      <c r="A20" s="31" t="s">
        <v>388</v>
      </c>
      <c r="B20" s="14" t="s">
        <v>1886</v>
      </c>
      <c r="C20" s="14" t="s">
        <v>1499</v>
      </c>
      <c r="D20" s="14" t="s">
        <v>1153</v>
      </c>
      <c r="E20" s="31" t="s">
        <v>1905</v>
      </c>
      <c r="F20" s="36">
        <v>0.47</v>
      </c>
      <c r="G20" s="37">
        <v>1.5666666666666664</v>
      </c>
    </row>
    <row r="21" spans="1:7" x14ac:dyDescent="0.2">
      <c r="A21" s="31" t="s">
        <v>384</v>
      </c>
      <c r="B21" s="14" t="s">
        <v>1886</v>
      </c>
      <c r="C21" s="14" t="s">
        <v>1922</v>
      </c>
      <c r="D21" s="14" t="s">
        <v>1153</v>
      </c>
      <c r="E21" s="31" t="s">
        <v>1906</v>
      </c>
      <c r="F21" s="36">
        <v>7.4999999999999997E-2</v>
      </c>
      <c r="G21" s="37">
        <v>0.24999999999999997</v>
      </c>
    </row>
    <row r="22" spans="1:7" x14ac:dyDescent="0.2">
      <c r="A22" s="31" t="s">
        <v>1251</v>
      </c>
      <c r="B22" s="14" t="s">
        <v>1886</v>
      </c>
      <c r="C22" s="14" t="s">
        <v>1923</v>
      </c>
      <c r="D22" s="14" t="s">
        <v>1153</v>
      </c>
      <c r="E22" s="31" t="s">
        <v>1907</v>
      </c>
      <c r="F22" s="36">
        <v>8.1000000000000003E-2</v>
      </c>
      <c r="G22" s="37">
        <v>0.27</v>
      </c>
    </row>
    <row r="23" spans="1:7" x14ac:dyDescent="0.2">
      <c r="A23" s="31" t="s">
        <v>1267</v>
      </c>
      <c r="B23" s="14" t="s">
        <v>1886</v>
      </c>
      <c r="C23" s="14" t="s">
        <v>1908</v>
      </c>
      <c r="D23" s="14" t="s">
        <v>1153</v>
      </c>
      <c r="E23" s="31" t="s">
        <v>1909</v>
      </c>
      <c r="F23" s="36">
        <v>0.21</v>
      </c>
      <c r="G23" s="37">
        <v>0.7</v>
      </c>
    </row>
    <row r="24" spans="1:7" x14ac:dyDescent="0.2">
      <c r="A24" s="31" t="s">
        <v>1281</v>
      </c>
      <c r="B24" s="31" t="s">
        <v>1910</v>
      </c>
      <c r="C24" s="14" t="s">
        <v>1913</v>
      </c>
      <c r="D24" s="14" t="s">
        <v>1154</v>
      </c>
      <c r="E24" s="32" t="s">
        <v>1915</v>
      </c>
      <c r="F24" s="36">
        <v>1.4999999999999999E-2</v>
      </c>
      <c r="G24" s="37">
        <v>0.05</v>
      </c>
    </row>
    <row r="25" spans="1:7" x14ac:dyDescent="0.2">
      <c r="A25" s="31" t="s">
        <v>380</v>
      </c>
      <c r="B25" s="31" t="s">
        <v>1910</v>
      </c>
      <c r="C25" s="14" t="s">
        <v>1911</v>
      </c>
      <c r="D25" s="14" t="s">
        <v>1154</v>
      </c>
      <c r="E25" s="31" t="s">
        <v>1912</v>
      </c>
      <c r="F25" s="36">
        <v>2.5000000000000001E-2</v>
      </c>
      <c r="G25" s="37">
        <v>8.3333333333333329E-2</v>
      </c>
    </row>
    <row r="26" spans="1:7" x14ac:dyDescent="0.2">
      <c r="A26" s="31" t="s">
        <v>1106</v>
      </c>
      <c r="B26" s="31" t="s">
        <v>1910</v>
      </c>
      <c r="C26" s="31" t="s">
        <v>1918</v>
      </c>
      <c r="D26" s="14" t="s">
        <v>1155</v>
      </c>
      <c r="E26" s="31" t="s">
        <v>1917</v>
      </c>
      <c r="F26" s="35">
        <v>7.09</v>
      </c>
      <c r="G26" s="37">
        <v>23.633333333333333</v>
      </c>
    </row>
    <row r="27" spans="1:7" x14ac:dyDescent="0.2">
      <c r="A27" s="31" t="s">
        <v>1287</v>
      </c>
      <c r="B27" s="31" t="s">
        <v>1910</v>
      </c>
      <c r="C27" s="31" t="s">
        <v>1392</v>
      </c>
      <c r="D27" s="14" t="s">
        <v>1155</v>
      </c>
      <c r="E27" s="31" t="s">
        <v>1916</v>
      </c>
      <c r="F27" s="35">
        <v>0.75</v>
      </c>
      <c r="G27" s="37">
        <v>2.5</v>
      </c>
    </row>
    <row r="29" spans="1:7" ht="15" x14ac:dyDescent="0.25">
      <c r="A29" s="14" t="s">
        <v>1927</v>
      </c>
    </row>
    <row r="30" spans="1:7" x14ac:dyDescent="0.2">
      <c r="A30" s="14" t="s">
        <v>1881</v>
      </c>
    </row>
    <row r="31" spans="1:7" x14ac:dyDescent="0.2">
      <c r="A31" s="14" t="s">
        <v>1882</v>
      </c>
    </row>
  </sheetData>
  <conditionalFormatting sqref="E24">
    <cfRule type="duplicateValues" dxfId="19" priority="8"/>
    <cfRule type="duplicateValues" dxfId="18" priority="9"/>
  </conditionalFormatting>
  <conditionalFormatting sqref="E27 E2:E3">
    <cfRule type="duplicateValues" dxfId="17" priority="6"/>
    <cfRule type="duplicateValues" dxfId="16" priority="7"/>
  </conditionalFormatting>
  <conditionalFormatting sqref="E26">
    <cfRule type="duplicateValues" dxfId="15" priority="4"/>
    <cfRule type="duplicateValues" dxfId="14" priority="5"/>
  </conditionalFormatting>
  <conditionalFormatting sqref="C27">
    <cfRule type="duplicateValues" dxfId="13" priority="3"/>
  </conditionalFormatting>
  <conditionalFormatting sqref="C26">
    <cfRule type="duplicateValues" dxfId="12" priority="2"/>
  </conditionalFormatting>
  <conditionalFormatting sqref="C5">
    <cfRule type="duplicateValues" dxfId="11" priority="1"/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1"/>
  <sheetViews>
    <sheetView tabSelected="1" topLeftCell="A94" workbookViewId="0">
      <selection activeCell="E105" sqref="E105"/>
    </sheetView>
  </sheetViews>
  <sheetFormatPr defaultRowHeight="14.25" x14ac:dyDescent="0.2"/>
  <cols>
    <col min="1" max="1" width="23" style="1" customWidth="1"/>
    <col min="2" max="3" width="9.140625" style="1"/>
    <col min="4" max="4" width="12.5703125" style="1" customWidth="1"/>
    <col min="5" max="5" width="18.5703125" style="1" customWidth="1"/>
    <col min="6" max="6" width="2.85546875" style="1" customWidth="1"/>
    <col min="7" max="7" width="20.7109375" style="1" customWidth="1"/>
    <col min="8" max="9" width="9.140625" style="1"/>
    <col min="10" max="10" width="13.7109375" style="1" customWidth="1"/>
    <col min="11" max="11" width="20.140625" style="1" customWidth="1"/>
    <col min="12" max="12" width="2.85546875" style="1" customWidth="1"/>
    <col min="13" max="13" width="23" style="1" customWidth="1"/>
    <col min="14" max="15" width="9.140625" style="1"/>
    <col min="16" max="16" width="14.42578125" style="1" customWidth="1"/>
    <col min="17" max="17" width="17.28515625" style="1" customWidth="1"/>
    <col min="18" max="18" width="2.85546875" style="1" customWidth="1"/>
    <col min="19" max="19" width="21.28515625" style="1" customWidth="1"/>
    <col min="20" max="20" width="9.140625" style="1"/>
    <col min="21" max="21" width="11.7109375" style="1" customWidth="1"/>
    <col min="22" max="22" width="11.42578125" style="1" customWidth="1"/>
    <col min="23" max="23" width="20.140625" style="1" customWidth="1"/>
    <col min="24" max="24" width="3.140625" style="1" customWidth="1"/>
    <col min="25" max="25" width="15" style="1" customWidth="1"/>
    <col min="26" max="26" width="9.140625" style="1"/>
    <col min="27" max="27" width="10.85546875" style="1" customWidth="1"/>
    <col min="28" max="28" width="12" style="1" customWidth="1"/>
    <col min="29" max="29" width="18" style="1" customWidth="1"/>
    <col min="30" max="16384" width="9.140625" style="1"/>
  </cols>
  <sheetData>
    <row r="1" spans="1:29" ht="15.75" thickBot="1" x14ac:dyDescent="0.3">
      <c r="A1" s="11" t="s">
        <v>1289</v>
      </c>
      <c r="B1" s="12" t="s">
        <v>1290</v>
      </c>
      <c r="C1" s="12" t="s">
        <v>1291</v>
      </c>
      <c r="D1" s="12" t="s">
        <v>1292</v>
      </c>
      <c r="E1" s="13" t="s">
        <v>1293</v>
      </c>
      <c r="G1" s="11" t="s">
        <v>1289</v>
      </c>
      <c r="H1" s="12" t="s">
        <v>1290</v>
      </c>
      <c r="I1" s="12" t="s">
        <v>1291</v>
      </c>
      <c r="J1" s="12" t="s">
        <v>1292</v>
      </c>
      <c r="K1" s="13" t="s">
        <v>1293</v>
      </c>
      <c r="M1" s="11" t="s">
        <v>1289</v>
      </c>
      <c r="N1" s="12" t="s">
        <v>1290</v>
      </c>
      <c r="O1" s="12" t="s">
        <v>1291</v>
      </c>
      <c r="P1" s="12" t="s">
        <v>1292</v>
      </c>
      <c r="Q1" s="13" t="s">
        <v>1293</v>
      </c>
      <c r="S1" s="11" t="s">
        <v>1289</v>
      </c>
      <c r="T1" s="12" t="s">
        <v>1290</v>
      </c>
      <c r="U1" s="12" t="s">
        <v>1291</v>
      </c>
      <c r="V1" s="12" t="s">
        <v>1292</v>
      </c>
      <c r="W1" s="13" t="s">
        <v>1293</v>
      </c>
      <c r="Y1" s="11" t="s">
        <v>1289</v>
      </c>
      <c r="Z1" s="12" t="s">
        <v>1290</v>
      </c>
      <c r="AA1" s="12" t="s">
        <v>1291</v>
      </c>
      <c r="AB1" s="12" t="s">
        <v>1292</v>
      </c>
      <c r="AC1" s="13" t="s">
        <v>1293</v>
      </c>
    </row>
    <row r="2" spans="1:29" x14ac:dyDescent="0.2">
      <c r="A2" s="1" t="s">
        <v>1294</v>
      </c>
      <c r="B2" s="1">
        <v>777.55</v>
      </c>
      <c r="C2" s="1">
        <v>255.2</v>
      </c>
      <c r="D2" s="14" t="s">
        <v>1295</v>
      </c>
      <c r="E2" s="15" t="s">
        <v>1153</v>
      </c>
      <c r="G2" s="16" t="s">
        <v>1296</v>
      </c>
      <c r="H2" s="14">
        <v>495.3</v>
      </c>
      <c r="I2" s="14">
        <v>267.3</v>
      </c>
      <c r="J2" s="14" t="s">
        <v>1295</v>
      </c>
      <c r="K2" s="15" t="s">
        <v>1153</v>
      </c>
      <c r="M2" s="17" t="s">
        <v>1297</v>
      </c>
      <c r="N2" s="18">
        <v>743.6</v>
      </c>
      <c r="O2" s="18">
        <v>193.1</v>
      </c>
      <c r="P2" s="19" t="s">
        <v>1295</v>
      </c>
      <c r="Q2" s="20" t="s">
        <v>1154</v>
      </c>
      <c r="S2" s="17" t="s">
        <v>1298</v>
      </c>
      <c r="T2" s="19">
        <v>755.7</v>
      </c>
      <c r="U2" s="19">
        <v>505.6</v>
      </c>
      <c r="V2" s="19" t="s">
        <v>1295</v>
      </c>
      <c r="W2" s="20" t="s">
        <v>1154</v>
      </c>
      <c r="Y2" s="17" t="s">
        <v>1299</v>
      </c>
      <c r="Z2" s="19">
        <v>676.8</v>
      </c>
      <c r="AA2" s="19">
        <v>375.3</v>
      </c>
      <c r="AB2" s="19" t="s">
        <v>1295</v>
      </c>
      <c r="AC2" s="20" t="s">
        <v>1154</v>
      </c>
    </row>
    <row r="3" spans="1:29" x14ac:dyDescent="0.2">
      <c r="A3" s="16" t="s">
        <v>1300</v>
      </c>
      <c r="B3" s="14">
        <v>712.6</v>
      </c>
      <c r="C3" s="14">
        <v>227.2</v>
      </c>
      <c r="D3" s="14" t="s">
        <v>1295</v>
      </c>
      <c r="E3" s="15" t="s">
        <v>1153</v>
      </c>
      <c r="G3" s="16" t="s">
        <v>198</v>
      </c>
      <c r="H3" s="14">
        <v>455.3</v>
      </c>
      <c r="I3" s="14">
        <v>227.2</v>
      </c>
      <c r="J3" s="14"/>
      <c r="K3" s="15" t="s">
        <v>1153</v>
      </c>
      <c r="M3" s="16" t="s">
        <v>1301</v>
      </c>
      <c r="N3" s="14">
        <v>678.6</v>
      </c>
      <c r="O3" s="14">
        <v>184.1</v>
      </c>
      <c r="P3" s="14" t="s">
        <v>1295</v>
      </c>
      <c r="Q3" s="15" t="s">
        <v>1154</v>
      </c>
      <c r="S3" s="16" t="s">
        <v>1302</v>
      </c>
      <c r="T3" s="14">
        <v>829.8</v>
      </c>
      <c r="U3" s="14">
        <v>556.4</v>
      </c>
      <c r="V3" s="14" t="s">
        <v>1295</v>
      </c>
      <c r="W3" s="15" t="s">
        <v>1154</v>
      </c>
      <c r="Y3" s="16" t="s">
        <v>1303</v>
      </c>
      <c r="Z3" s="14">
        <v>614.6</v>
      </c>
      <c r="AA3" s="14">
        <v>369.4</v>
      </c>
      <c r="AB3" s="14"/>
      <c r="AC3" s="15" t="s">
        <v>1154</v>
      </c>
    </row>
    <row r="4" spans="1:29" x14ac:dyDescent="0.2">
      <c r="A4" s="16" t="s">
        <v>1083</v>
      </c>
      <c r="B4" s="14">
        <v>764.55</v>
      </c>
      <c r="C4" s="14">
        <v>253.2</v>
      </c>
      <c r="D4" s="14"/>
      <c r="E4" s="15" t="s">
        <v>1153</v>
      </c>
      <c r="G4" s="16" t="s">
        <v>1304</v>
      </c>
      <c r="H4" s="14">
        <v>483.3</v>
      </c>
      <c r="I4" s="14">
        <v>255.5</v>
      </c>
      <c r="J4" s="14"/>
      <c r="K4" s="15" t="s">
        <v>1153</v>
      </c>
      <c r="M4" s="16" t="s">
        <v>1305</v>
      </c>
      <c r="N4" s="21">
        <v>781.5</v>
      </c>
      <c r="O4" s="21">
        <v>184.1</v>
      </c>
      <c r="P4" s="14" t="s">
        <v>1295</v>
      </c>
      <c r="Q4" s="15" t="s">
        <v>1154</v>
      </c>
      <c r="S4" s="16" t="s">
        <v>1306</v>
      </c>
      <c r="T4" s="14">
        <v>913.9</v>
      </c>
      <c r="U4" s="14">
        <v>612.6</v>
      </c>
      <c r="V4" s="14" t="s">
        <v>1295</v>
      </c>
      <c r="W4" s="15" t="s">
        <v>1154</v>
      </c>
      <c r="Y4" s="16" t="s">
        <v>252</v>
      </c>
      <c r="Z4" s="14">
        <v>626.6</v>
      </c>
      <c r="AA4" s="14">
        <v>369.4</v>
      </c>
      <c r="AB4" s="14"/>
      <c r="AC4" s="15" t="s">
        <v>1154</v>
      </c>
    </row>
    <row r="5" spans="1:29" x14ac:dyDescent="0.2">
      <c r="A5" s="16" t="s">
        <v>1084</v>
      </c>
      <c r="B5" s="14">
        <v>766.55</v>
      </c>
      <c r="C5" s="14">
        <v>255.2</v>
      </c>
      <c r="D5" s="14"/>
      <c r="E5" s="15" t="s">
        <v>1153</v>
      </c>
      <c r="G5" s="16" t="s">
        <v>1307</v>
      </c>
      <c r="H5" s="14">
        <v>511.4</v>
      </c>
      <c r="I5" s="14">
        <v>283.3</v>
      </c>
      <c r="J5" s="14"/>
      <c r="K5" s="15" t="s">
        <v>1153</v>
      </c>
      <c r="M5" s="16" t="s">
        <v>1308</v>
      </c>
      <c r="N5" s="14">
        <v>718.5</v>
      </c>
      <c r="O5" s="14">
        <v>184.1</v>
      </c>
      <c r="P5" s="14"/>
      <c r="Q5" s="15" t="s">
        <v>1154</v>
      </c>
      <c r="S5" s="16" t="s">
        <v>279</v>
      </c>
      <c r="T5" s="14">
        <v>738.6</v>
      </c>
      <c r="U5" s="14">
        <v>495.3</v>
      </c>
      <c r="V5" s="14"/>
      <c r="W5" s="15" t="s">
        <v>1154</v>
      </c>
      <c r="Y5" s="16" t="s">
        <v>1309</v>
      </c>
      <c r="Z5" s="14">
        <v>628.6</v>
      </c>
      <c r="AA5" s="14">
        <v>369.4</v>
      </c>
      <c r="AB5" s="14"/>
      <c r="AC5" s="15" t="s">
        <v>1154</v>
      </c>
    </row>
    <row r="6" spans="1:29" x14ac:dyDescent="0.2">
      <c r="A6" s="16" t="s">
        <v>1085</v>
      </c>
      <c r="B6" s="14">
        <v>790.55</v>
      </c>
      <c r="C6" s="14">
        <v>253.2</v>
      </c>
      <c r="D6" s="14"/>
      <c r="E6" s="15" t="s">
        <v>1153</v>
      </c>
      <c r="G6" s="16" t="s">
        <v>1310</v>
      </c>
      <c r="H6" s="14">
        <v>509.4</v>
      </c>
      <c r="I6" s="14">
        <v>281.3</v>
      </c>
      <c r="J6" s="14"/>
      <c r="K6" s="15" t="s">
        <v>1153</v>
      </c>
      <c r="M6" s="16" t="s">
        <v>1311</v>
      </c>
      <c r="N6" s="14">
        <v>720.5</v>
      </c>
      <c r="O6" s="14">
        <v>184.1</v>
      </c>
      <c r="P6" s="14"/>
      <c r="Q6" s="15" t="s">
        <v>1154</v>
      </c>
      <c r="S6" s="16" t="s">
        <v>278</v>
      </c>
      <c r="T6" s="14">
        <v>738.6</v>
      </c>
      <c r="U6" s="14">
        <v>493.3</v>
      </c>
      <c r="V6" s="14"/>
      <c r="W6" s="15" t="s">
        <v>1154</v>
      </c>
      <c r="Y6" s="16" t="s">
        <v>1312</v>
      </c>
      <c r="Z6" s="14">
        <v>640.6</v>
      </c>
      <c r="AA6" s="14">
        <v>369.4</v>
      </c>
      <c r="AB6" s="14"/>
      <c r="AC6" s="15" t="s">
        <v>1154</v>
      </c>
    </row>
    <row r="7" spans="1:29" x14ac:dyDescent="0.2">
      <c r="A7" s="16" t="s">
        <v>1086</v>
      </c>
      <c r="B7" s="14">
        <v>792.55</v>
      </c>
      <c r="C7" s="14">
        <v>255.2</v>
      </c>
      <c r="D7" s="14"/>
      <c r="E7" s="15" t="s">
        <v>1153</v>
      </c>
      <c r="G7" s="16" t="s">
        <v>1313</v>
      </c>
      <c r="H7" s="14">
        <v>507.3</v>
      </c>
      <c r="I7" s="14">
        <v>279.2</v>
      </c>
      <c r="J7" s="14"/>
      <c r="K7" s="15" t="s">
        <v>1153</v>
      </c>
      <c r="M7" s="16" t="s">
        <v>1314</v>
      </c>
      <c r="N7" s="14">
        <v>742.5</v>
      </c>
      <c r="O7" s="14">
        <v>184.1</v>
      </c>
      <c r="P7" s="14"/>
      <c r="Q7" s="15" t="s">
        <v>1154</v>
      </c>
      <c r="S7" s="16" t="s">
        <v>277</v>
      </c>
      <c r="T7" s="14">
        <v>740.6</v>
      </c>
      <c r="U7" s="14">
        <v>495.3</v>
      </c>
      <c r="V7" s="14"/>
      <c r="W7" s="15" t="s">
        <v>1154</v>
      </c>
      <c r="Y7" s="16" t="s">
        <v>1315</v>
      </c>
      <c r="Z7" s="14">
        <v>642.6</v>
      </c>
      <c r="AA7" s="14">
        <v>369.4</v>
      </c>
      <c r="AB7" s="14"/>
      <c r="AC7" s="15" t="s">
        <v>1154</v>
      </c>
    </row>
    <row r="8" spans="1:29" x14ac:dyDescent="0.2">
      <c r="A8" s="16" t="s">
        <v>1087</v>
      </c>
      <c r="B8" s="14">
        <v>792.55</v>
      </c>
      <c r="C8" s="14">
        <v>253.2</v>
      </c>
      <c r="D8" s="14"/>
      <c r="E8" s="15" t="s">
        <v>1153</v>
      </c>
      <c r="G8" s="16" t="s">
        <v>1316</v>
      </c>
      <c r="H8" s="14">
        <v>537.4</v>
      </c>
      <c r="I8" s="14">
        <v>309.3</v>
      </c>
      <c r="J8" s="14"/>
      <c r="K8" s="15" t="s">
        <v>1153</v>
      </c>
      <c r="M8" s="16" t="s">
        <v>1317</v>
      </c>
      <c r="N8" s="14">
        <v>744.5</v>
      </c>
      <c r="O8" s="14">
        <v>184.1</v>
      </c>
      <c r="P8" s="14"/>
      <c r="Q8" s="15" t="s">
        <v>1154</v>
      </c>
      <c r="S8" s="16" t="s">
        <v>280</v>
      </c>
      <c r="T8" s="14">
        <v>766.6</v>
      </c>
      <c r="U8" s="14">
        <v>523.29999999999995</v>
      </c>
      <c r="V8" s="14"/>
      <c r="W8" s="15" t="s">
        <v>1154</v>
      </c>
      <c r="Y8" s="16" t="s">
        <v>1318</v>
      </c>
      <c r="Z8" s="14">
        <v>654.6</v>
      </c>
      <c r="AA8" s="14">
        <v>369.4</v>
      </c>
      <c r="AB8" s="14"/>
      <c r="AC8" s="15" t="s">
        <v>1154</v>
      </c>
    </row>
    <row r="9" spans="1:29" x14ac:dyDescent="0.2">
      <c r="A9" s="16" t="s">
        <v>1088</v>
      </c>
      <c r="B9" s="14">
        <v>794.55</v>
      </c>
      <c r="C9" s="14">
        <v>255.2</v>
      </c>
      <c r="D9" s="14"/>
      <c r="E9" s="15" t="s">
        <v>1153</v>
      </c>
      <c r="G9" s="16" t="s">
        <v>1319</v>
      </c>
      <c r="H9" s="14">
        <v>535.4</v>
      </c>
      <c r="I9" s="14">
        <v>307.3</v>
      </c>
      <c r="J9" s="14"/>
      <c r="K9" s="15" t="s">
        <v>1153</v>
      </c>
      <c r="M9" s="16" t="s">
        <v>1320</v>
      </c>
      <c r="N9" s="14">
        <v>746.5</v>
      </c>
      <c r="O9" s="14">
        <v>184.1</v>
      </c>
      <c r="P9" s="14"/>
      <c r="Q9" s="15" t="s">
        <v>1154</v>
      </c>
      <c r="S9" s="16" t="s">
        <v>1321</v>
      </c>
      <c r="T9" s="14">
        <v>766.6</v>
      </c>
      <c r="U9" s="14">
        <v>521.29999999999995</v>
      </c>
      <c r="V9" s="14"/>
      <c r="W9" s="15" t="s">
        <v>1154</v>
      </c>
      <c r="Y9" s="16" t="s">
        <v>253</v>
      </c>
      <c r="Z9" s="14">
        <v>656.6</v>
      </c>
      <c r="AA9" s="14">
        <v>369.4</v>
      </c>
      <c r="AB9" s="14"/>
      <c r="AC9" s="15" t="s">
        <v>1154</v>
      </c>
    </row>
    <row r="10" spans="1:29" x14ac:dyDescent="0.2">
      <c r="A10" s="16" t="s">
        <v>1322</v>
      </c>
      <c r="B10" s="14">
        <v>794.55</v>
      </c>
      <c r="C10" s="14">
        <v>253.2</v>
      </c>
      <c r="D10" s="14"/>
      <c r="E10" s="15" t="s">
        <v>1153</v>
      </c>
      <c r="G10" s="16" t="s">
        <v>1323</v>
      </c>
      <c r="H10" s="14">
        <v>531.4</v>
      </c>
      <c r="I10" s="14">
        <v>303.2</v>
      </c>
      <c r="J10" s="14"/>
      <c r="K10" s="15" t="s">
        <v>1153</v>
      </c>
      <c r="M10" s="16" t="s">
        <v>1324</v>
      </c>
      <c r="N10" s="14">
        <v>766.5</v>
      </c>
      <c r="O10" s="14">
        <v>184.1</v>
      </c>
      <c r="P10" s="14"/>
      <c r="Q10" s="15" t="s">
        <v>1154</v>
      </c>
      <c r="S10" s="16" t="s">
        <v>282</v>
      </c>
      <c r="T10" s="14">
        <v>766.6</v>
      </c>
      <c r="U10" s="14">
        <v>495.3</v>
      </c>
      <c r="V10" s="14"/>
      <c r="W10" s="15" t="s">
        <v>1154</v>
      </c>
      <c r="Y10" s="16" t="s">
        <v>1325</v>
      </c>
      <c r="Z10" s="14">
        <v>664.6</v>
      </c>
      <c r="AA10" s="14">
        <v>369.4</v>
      </c>
      <c r="AB10" s="14"/>
      <c r="AC10" s="15" t="s">
        <v>1154</v>
      </c>
    </row>
    <row r="11" spans="1:29" x14ac:dyDescent="0.2">
      <c r="A11" s="16" t="s">
        <v>1326</v>
      </c>
      <c r="B11" s="14">
        <v>814.55</v>
      </c>
      <c r="C11" s="14">
        <v>301.3</v>
      </c>
      <c r="D11" s="14"/>
      <c r="E11" s="15" t="s">
        <v>1153</v>
      </c>
      <c r="G11" s="16" t="s">
        <v>1327</v>
      </c>
      <c r="H11" s="14">
        <v>740.6</v>
      </c>
      <c r="I11" s="14">
        <v>288.3</v>
      </c>
      <c r="J11" s="14" t="s">
        <v>1295</v>
      </c>
      <c r="K11" s="15" t="s">
        <v>1153</v>
      </c>
      <c r="M11" s="16" t="s">
        <v>1328</v>
      </c>
      <c r="N11" s="14">
        <v>768.5</v>
      </c>
      <c r="O11" s="14">
        <v>184.1</v>
      </c>
      <c r="P11" s="14"/>
      <c r="Q11" s="15" t="s">
        <v>1154</v>
      </c>
      <c r="S11" s="16" t="s">
        <v>281</v>
      </c>
      <c r="T11" s="14">
        <v>766.6</v>
      </c>
      <c r="U11" s="14">
        <v>493.3</v>
      </c>
      <c r="V11" s="14"/>
      <c r="W11" s="15" t="s">
        <v>1154</v>
      </c>
      <c r="Y11" s="16" t="s">
        <v>255</v>
      </c>
      <c r="Z11" s="14">
        <v>666.6</v>
      </c>
      <c r="AA11" s="14">
        <v>369.4</v>
      </c>
      <c r="AB11" s="14"/>
      <c r="AC11" s="15" t="s">
        <v>1154</v>
      </c>
    </row>
    <row r="12" spans="1:29" x14ac:dyDescent="0.2">
      <c r="A12" s="16" t="s">
        <v>1109</v>
      </c>
      <c r="B12" s="14">
        <v>814.55</v>
      </c>
      <c r="C12" s="14">
        <v>303.3</v>
      </c>
      <c r="D12" s="14"/>
      <c r="E12" s="15" t="s">
        <v>1153</v>
      </c>
      <c r="G12" s="16" t="s">
        <v>1329</v>
      </c>
      <c r="H12" s="14">
        <v>665.4</v>
      </c>
      <c r="I12" s="14">
        <v>227.2</v>
      </c>
      <c r="J12" s="14" t="s">
        <v>1295</v>
      </c>
      <c r="K12" s="15" t="s">
        <v>1153</v>
      </c>
      <c r="M12" s="16" t="s">
        <v>1330</v>
      </c>
      <c r="N12" s="14">
        <v>770.5</v>
      </c>
      <c r="O12" s="14">
        <v>184.1</v>
      </c>
      <c r="P12" s="14"/>
      <c r="Q12" s="15" t="s">
        <v>1154</v>
      </c>
      <c r="S12" s="16" t="s">
        <v>287</v>
      </c>
      <c r="T12" s="14">
        <v>790.6</v>
      </c>
      <c r="U12" s="14">
        <v>493.3</v>
      </c>
      <c r="V12" s="14"/>
      <c r="W12" s="15" t="s">
        <v>1154</v>
      </c>
      <c r="Y12" s="16" t="s">
        <v>254</v>
      </c>
      <c r="Z12" s="14">
        <v>668.6</v>
      </c>
      <c r="AA12" s="14">
        <v>369.4</v>
      </c>
      <c r="AB12" s="14"/>
      <c r="AC12" s="15" t="s">
        <v>1154</v>
      </c>
    </row>
    <row r="13" spans="1:29" x14ac:dyDescent="0.2">
      <c r="A13" s="16" t="s">
        <v>1110</v>
      </c>
      <c r="B13" s="14">
        <v>816.55</v>
      </c>
      <c r="C13" s="14">
        <v>303.3</v>
      </c>
      <c r="D13" s="14"/>
      <c r="E13" s="15" t="s">
        <v>1153</v>
      </c>
      <c r="G13" s="16" t="s">
        <v>1331</v>
      </c>
      <c r="H13" s="14">
        <v>743.6</v>
      </c>
      <c r="I13" s="14">
        <v>251.2</v>
      </c>
      <c r="J13" s="14"/>
      <c r="K13" s="15" t="s">
        <v>1153</v>
      </c>
      <c r="M13" s="16" t="s">
        <v>1332</v>
      </c>
      <c r="N13" s="14">
        <v>772.5</v>
      </c>
      <c r="O13" s="14">
        <v>184.1</v>
      </c>
      <c r="P13" s="14"/>
      <c r="Q13" s="15" t="s">
        <v>1154</v>
      </c>
      <c r="S13" s="16" t="s">
        <v>1333</v>
      </c>
      <c r="T13" s="14">
        <v>790.6</v>
      </c>
      <c r="U13" s="14">
        <v>519.4</v>
      </c>
      <c r="V13" s="14"/>
      <c r="W13" s="15" t="s">
        <v>1154</v>
      </c>
      <c r="Y13" s="16" t="s">
        <v>1334</v>
      </c>
      <c r="Z13" s="14">
        <v>670.6</v>
      </c>
      <c r="AA13" s="14">
        <v>369.4</v>
      </c>
      <c r="AB13" s="14"/>
      <c r="AC13" s="15" t="s">
        <v>1154</v>
      </c>
    </row>
    <row r="14" spans="1:29" x14ac:dyDescent="0.2">
      <c r="A14" s="16" t="s">
        <v>1111</v>
      </c>
      <c r="B14" s="14">
        <v>816.55</v>
      </c>
      <c r="C14" s="14">
        <v>305.3</v>
      </c>
      <c r="D14" s="14"/>
      <c r="E14" s="15" t="s">
        <v>1153</v>
      </c>
      <c r="G14" s="16" t="s">
        <v>1148</v>
      </c>
      <c r="H14" s="14">
        <v>745.6</v>
      </c>
      <c r="I14" s="14">
        <v>253.2</v>
      </c>
      <c r="J14" s="14"/>
      <c r="K14" s="15" t="s">
        <v>1153</v>
      </c>
      <c r="M14" s="16" t="s">
        <v>1335</v>
      </c>
      <c r="N14" s="14">
        <v>774.5</v>
      </c>
      <c r="O14" s="14">
        <v>184.1</v>
      </c>
      <c r="P14" s="14"/>
      <c r="Q14" s="15" t="s">
        <v>1154</v>
      </c>
      <c r="S14" s="16" t="s">
        <v>1336</v>
      </c>
      <c r="T14" s="14">
        <v>792.6</v>
      </c>
      <c r="U14" s="14">
        <v>495.4</v>
      </c>
      <c r="V14" s="14"/>
      <c r="W14" s="15" t="s">
        <v>1154</v>
      </c>
      <c r="Y14" s="16" t="s">
        <v>1337</v>
      </c>
      <c r="Z14" s="14">
        <v>682.6</v>
      </c>
      <c r="AA14" s="14">
        <v>369.4</v>
      </c>
      <c r="AB14" s="14"/>
      <c r="AC14" s="15" t="s">
        <v>1154</v>
      </c>
    </row>
    <row r="15" spans="1:29" x14ac:dyDescent="0.2">
      <c r="A15" s="16" t="s">
        <v>1089</v>
      </c>
      <c r="B15" s="14">
        <v>816.55</v>
      </c>
      <c r="C15" s="14">
        <v>279.2</v>
      </c>
      <c r="D15" s="14"/>
      <c r="E15" s="15" t="s">
        <v>1153</v>
      </c>
      <c r="G15" s="16" t="s">
        <v>1338</v>
      </c>
      <c r="H15" s="14">
        <v>771.6</v>
      </c>
      <c r="I15" s="14">
        <v>281.2</v>
      </c>
      <c r="J15" s="14"/>
      <c r="K15" s="15" t="s">
        <v>1153</v>
      </c>
      <c r="M15" s="16" t="s">
        <v>1339</v>
      </c>
      <c r="N15" s="14">
        <v>794.6</v>
      </c>
      <c r="O15" s="14">
        <v>184.1</v>
      </c>
      <c r="P15" s="14"/>
      <c r="Q15" s="15" t="s">
        <v>1154</v>
      </c>
      <c r="S15" s="16" t="s">
        <v>286</v>
      </c>
      <c r="T15" s="14">
        <v>792.6</v>
      </c>
      <c r="U15" s="14">
        <v>493.4</v>
      </c>
      <c r="V15" s="14"/>
      <c r="W15" s="15" t="s">
        <v>1154</v>
      </c>
      <c r="Y15" s="16" t="s">
        <v>1340</v>
      </c>
      <c r="Z15" s="14">
        <v>684.6</v>
      </c>
      <c r="AA15" s="14">
        <v>369.4</v>
      </c>
      <c r="AB15" s="14"/>
      <c r="AC15" s="15" t="s">
        <v>1154</v>
      </c>
    </row>
    <row r="16" spans="1:29" x14ac:dyDescent="0.2">
      <c r="A16" s="16" t="s">
        <v>1112</v>
      </c>
      <c r="B16" s="14">
        <v>818.55</v>
      </c>
      <c r="C16" s="14">
        <v>305.3</v>
      </c>
      <c r="D16" s="14"/>
      <c r="E16" s="15" t="s">
        <v>1153</v>
      </c>
      <c r="G16" s="16" t="s">
        <v>1341</v>
      </c>
      <c r="H16" s="14">
        <v>773.6</v>
      </c>
      <c r="I16" s="14">
        <v>283.2</v>
      </c>
      <c r="J16" s="14"/>
      <c r="K16" s="15" t="s">
        <v>1153</v>
      </c>
      <c r="M16" s="16" t="s">
        <v>1342</v>
      </c>
      <c r="N16" s="14">
        <v>796.6</v>
      </c>
      <c r="O16" s="14">
        <v>184.1</v>
      </c>
      <c r="P16" s="14"/>
      <c r="Q16" s="15" t="s">
        <v>1154</v>
      </c>
      <c r="S16" s="16" t="s">
        <v>1343</v>
      </c>
      <c r="T16" s="14">
        <v>792.6</v>
      </c>
      <c r="U16" s="14">
        <v>519.4</v>
      </c>
      <c r="V16" s="14"/>
      <c r="W16" s="15" t="s">
        <v>1154</v>
      </c>
      <c r="Y16" s="16" t="s">
        <v>1344</v>
      </c>
      <c r="Z16" s="14">
        <v>688.6</v>
      </c>
      <c r="AA16" s="14">
        <v>369.4</v>
      </c>
      <c r="AB16" s="14"/>
      <c r="AC16" s="15" t="s">
        <v>1154</v>
      </c>
    </row>
    <row r="17" spans="1:29" x14ac:dyDescent="0.2">
      <c r="A17" s="16" t="s">
        <v>1090</v>
      </c>
      <c r="B17" s="14">
        <v>820.55</v>
      </c>
      <c r="C17" s="14">
        <v>283.2</v>
      </c>
      <c r="D17" s="14"/>
      <c r="E17" s="15" t="s">
        <v>1153</v>
      </c>
      <c r="G17" s="16" t="s">
        <v>1345</v>
      </c>
      <c r="H17" s="14">
        <v>769.6</v>
      </c>
      <c r="I17" s="14">
        <v>303.3</v>
      </c>
      <c r="J17" s="14"/>
      <c r="K17" s="15" t="s">
        <v>1153</v>
      </c>
      <c r="M17" s="16" t="s">
        <v>1346</v>
      </c>
      <c r="N17" s="14">
        <v>798.6</v>
      </c>
      <c r="O17" s="14">
        <v>184.1</v>
      </c>
      <c r="P17" s="14"/>
      <c r="Q17" s="15" t="s">
        <v>1154</v>
      </c>
      <c r="S17" s="16" t="s">
        <v>285</v>
      </c>
      <c r="T17" s="14">
        <v>792.6</v>
      </c>
      <c r="U17" s="14">
        <v>521.4</v>
      </c>
      <c r="V17" s="14"/>
      <c r="W17" s="15" t="s">
        <v>1154</v>
      </c>
      <c r="Y17" s="16" t="s">
        <v>1347</v>
      </c>
      <c r="Z17" s="14">
        <v>690.6</v>
      </c>
      <c r="AA17" s="14">
        <v>369.4</v>
      </c>
      <c r="AB17" s="14"/>
      <c r="AC17" s="15" t="s">
        <v>1154</v>
      </c>
    </row>
    <row r="18" spans="1:29" x14ac:dyDescent="0.2">
      <c r="A18" s="16" t="s">
        <v>1091</v>
      </c>
      <c r="B18" s="14">
        <v>820.55</v>
      </c>
      <c r="C18" s="14">
        <v>281.2</v>
      </c>
      <c r="D18" s="14"/>
      <c r="E18" s="15" t="s">
        <v>1153</v>
      </c>
      <c r="G18" s="16" t="s">
        <v>1149</v>
      </c>
      <c r="H18" s="14">
        <v>769.6</v>
      </c>
      <c r="I18" s="14">
        <v>305.3</v>
      </c>
      <c r="J18" s="14"/>
      <c r="K18" s="15" t="s">
        <v>1153</v>
      </c>
      <c r="M18" s="16" t="s">
        <v>1348</v>
      </c>
      <c r="N18" s="14">
        <v>800.6</v>
      </c>
      <c r="O18" s="14">
        <v>184.1</v>
      </c>
      <c r="P18" s="14"/>
      <c r="Q18" s="15" t="s">
        <v>1154</v>
      </c>
      <c r="S18" s="16" t="s">
        <v>284</v>
      </c>
      <c r="T18" s="14">
        <v>794.6</v>
      </c>
      <c r="U18" s="14">
        <v>551.4</v>
      </c>
      <c r="V18" s="14"/>
      <c r="W18" s="15" t="s">
        <v>1154</v>
      </c>
      <c r="Y18" s="16" t="s">
        <v>1349</v>
      </c>
      <c r="Z18" s="14">
        <v>692.6</v>
      </c>
      <c r="AA18" s="14">
        <v>369.4</v>
      </c>
      <c r="AB18" s="14"/>
      <c r="AC18" s="15" t="s">
        <v>1154</v>
      </c>
    </row>
    <row r="19" spans="1:29" x14ac:dyDescent="0.2">
      <c r="A19" s="16" t="s">
        <v>1092</v>
      </c>
      <c r="B19" s="14">
        <v>822.55</v>
      </c>
      <c r="C19" s="14">
        <v>283.2</v>
      </c>
      <c r="D19" s="14"/>
      <c r="E19" s="15" t="s">
        <v>1153</v>
      </c>
      <c r="G19" s="16" t="s">
        <v>1350</v>
      </c>
      <c r="H19" s="14">
        <v>771.6</v>
      </c>
      <c r="I19" s="14">
        <v>305.3</v>
      </c>
      <c r="J19" s="14"/>
      <c r="K19" s="15" t="s">
        <v>1153</v>
      </c>
      <c r="M19" s="16" t="s">
        <v>1351</v>
      </c>
      <c r="N19" s="14">
        <v>818.6</v>
      </c>
      <c r="O19" s="14">
        <v>184.1</v>
      </c>
      <c r="P19" s="14"/>
      <c r="Q19" s="15" t="s">
        <v>1154</v>
      </c>
      <c r="S19" s="16" t="s">
        <v>283</v>
      </c>
      <c r="T19" s="14">
        <v>794.6</v>
      </c>
      <c r="U19" s="14">
        <v>549.4</v>
      </c>
      <c r="V19" s="14"/>
      <c r="W19" s="15" t="s">
        <v>1154</v>
      </c>
      <c r="Y19" s="16" t="s">
        <v>1352</v>
      </c>
      <c r="Z19" s="14">
        <v>694.6</v>
      </c>
      <c r="AA19" s="14">
        <v>369.4</v>
      </c>
      <c r="AB19" s="14"/>
      <c r="AC19" s="15" t="s">
        <v>1154</v>
      </c>
    </row>
    <row r="20" spans="1:29" x14ac:dyDescent="0.2">
      <c r="A20" s="16" t="s">
        <v>1353</v>
      </c>
      <c r="B20" s="14">
        <v>840.55</v>
      </c>
      <c r="C20" s="14">
        <v>327.3</v>
      </c>
      <c r="D20" s="14"/>
      <c r="E20" s="15" t="s">
        <v>1153</v>
      </c>
      <c r="G20" s="16" t="s">
        <v>1354</v>
      </c>
      <c r="H20" s="14">
        <v>793.6</v>
      </c>
      <c r="I20" s="14">
        <v>327.3</v>
      </c>
      <c r="J20" s="14"/>
      <c r="K20" s="15" t="s">
        <v>1153</v>
      </c>
      <c r="M20" s="16" t="s">
        <v>1355</v>
      </c>
      <c r="N20" s="14">
        <v>820.6</v>
      </c>
      <c r="O20" s="14">
        <v>184.1</v>
      </c>
      <c r="P20" s="14"/>
      <c r="Q20" s="15" t="s">
        <v>1154</v>
      </c>
      <c r="S20" s="16" t="s">
        <v>1356</v>
      </c>
      <c r="T20" s="14">
        <v>794.6</v>
      </c>
      <c r="U20" s="14">
        <v>521.4</v>
      </c>
      <c r="V20" s="14"/>
      <c r="W20" s="15" t="s">
        <v>1154</v>
      </c>
      <c r="Y20" s="16" t="s">
        <v>1357</v>
      </c>
      <c r="Z20" s="14">
        <v>696.6</v>
      </c>
      <c r="AA20" s="14">
        <v>369.4</v>
      </c>
      <c r="AB20" s="14"/>
      <c r="AC20" s="15" t="s">
        <v>1154</v>
      </c>
    </row>
    <row r="21" spans="1:29" x14ac:dyDescent="0.2">
      <c r="A21" s="16" t="s">
        <v>1358</v>
      </c>
      <c r="B21" s="14">
        <v>840.55</v>
      </c>
      <c r="C21" s="14">
        <v>329.3</v>
      </c>
      <c r="D21" s="14"/>
      <c r="E21" s="15" t="s">
        <v>1153</v>
      </c>
      <c r="G21" s="16" t="s">
        <v>1359</v>
      </c>
      <c r="H21" s="14">
        <v>793.6</v>
      </c>
      <c r="I21" s="14">
        <v>329.3</v>
      </c>
      <c r="J21" s="14"/>
      <c r="K21" s="15" t="s">
        <v>1153</v>
      </c>
      <c r="M21" s="16" t="s">
        <v>1360</v>
      </c>
      <c r="N21" s="14">
        <v>822.6</v>
      </c>
      <c r="O21" s="14">
        <v>184.1</v>
      </c>
      <c r="P21" s="14"/>
      <c r="Q21" s="15" t="s">
        <v>1154</v>
      </c>
      <c r="S21" s="16" t="s">
        <v>1361</v>
      </c>
      <c r="T21" s="14">
        <v>794.6</v>
      </c>
      <c r="U21" s="14">
        <v>523.4</v>
      </c>
      <c r="V21" s="14"/>
      <c r="W21" s="15" t="s">
        <v>1154</v>
      </c>
      <c r="Y21" s="16" t="s">
        <v>256</v>
      </c>
      <c r="Z21" s="14">
        <v>698.6</v>
      </c>
      <c r="AA21" s="14">
        <v>369.4</v>
      </c>
      <c r="AB21" s="14"/>
      <c r="AC21" s="15" t="s">
        <v>1154</v>
      </c>
    </row>
    <row r="22" spans="1:29" x14ac:dyDescent="0.2">
      <c r="A22" s="16" t="s">
        <v>1113</v>
      </c>
      <c r="B22" s="14">
        <v>840.55</v>
      </c>
      <c r="C22" s="14">
        <v>303.3</v>
      </c>
      <c r="D22" s="14"/>
      <c r="E22" s="15" t="s">
        <v>1153</v>
      </c>
      <c r="G22" s="16" t="s">
        <v>1150</v>
      </c>
      <c r="H22" s="14">
        <v>793.6</v>
      </c>
      <c r="I22" s="14">
        <v>303.3</v>
      </c>
      <c r="J22" s="14"/>
      <c r="K22" s="15" t="s">
        <v>1153</v>
      </c>
      <c r="M22" s="16" t="s">
        <v>1362</v>
      </c>
      <c r="N22" s="14">
        <v>824.6</v>
      </c>
      <c r="O22" s="14">
        <v>184.1</v>
      </c>
      <c r="P22" s="14"/>
      <c r="Q22" s="15" t="s">
        <v>1154</v>
      </c>
      <c r="S22" s="16" t="s">
        <v>293</v>
      </c>
      <c r="T22" s="14">
        <v>816.6</v>
      </c>
      <c r="U22" s="14">
        <v>521.4</v>
      </c>
      <c r="V22" s="14"/>
      <c r="W22" s="15" t="s">
        <v>1154</v>
      </c>
      <c r="Y22" s="16" t="s">
        <v>1363</v>
      </c>
      <c r="Z22" s="14">
        <v>714.7</v>
      </c>
      <c r="AA22" s="14">
        <v>369.4</v>
      </c>
      <c r="AB22" s="14"/>
      <c r="AC22" s="15" t="s">
        <v>1154</v>
      </c>
    </row>
    <row r="23" spans="1:29" x14ac:dyDescent="0.2">
      <c r="A23" s="16" t="s">
        <v>1364</v>
      </c>
      <c r="B23" s="14">
        <v>840.55</v>
      </c>
      <c r="C23" s="14">
        <v>305.3</v>
      </c>
      <c r="D23" s="14"/>
      <c r="E23" s="15" t="s">
        <v>1153</v>
      </c>
      <c r="G23" s="16" t="s">
        <v>1365</v>
      </c>
      <c r="H23" s="14">
        <v>795.6</v>
      </c>
      <c r="I23" s="14">
        <v>329.3</v>
      </c>
      <c r="J23" s="14"/>
      <c r="K23" s="15" t="s">
        <v>1153</v>
      </c>
      <c r="M23" s="16" t="s">
        <v>1366</v>
      </c>
      <c r="N23" s="14">
        <v>826.6</v>
      </c>
      <c r="O23" s="14">
        <v>184.1</v>
      </c>
      <c r="P23" s="14"/>
      <c r="Q23" s="15" t="s">
        <v>1154</v>
      </c>
      <c r="S23" s="16" t="s">
        <v>1367</v>
      </c>
      <c r="T23" s="14">
        <v>816.6</v>
      </c>
      <c r="U23" s="14">
        <v>519.4</v>
      </c>
      <c r="V23" s="14"/>
      <c r="W23" s="15" t="s">
        <v>1154</v>
      </c>
      <c r="Y23" s="16" t="s">
        <v>1368</v>
      </c>
      <c r="Z23" s="14">
        <v>716.7</v>
      </c>
      <c r="AA23" s="14">
        <v>369.4</v>
      </c>
      <c r="AB23" s="14"/>
      <c r="AC23" s="15" t="s">
        <v>1154</v>
      </c>
    </row>
    <row r="24" spans="1:29" x14ac:dyDescent="0.2">
      <c r="A24" s="16" t="s">
        <v>1369</v>
      </c>
      <c r="B24" s="14">
        <v>842.55</v>
      </c>
      <c r="C24" s="14">
        <v>329.3</v>
      </c>
      <c r="D24" s="14"/>
      <c r="E24" s="15" t="s">
        <v>1153</v>
      </c>
      <c r="G24" s="16" t="s">
        <v>1370</v>
      </c>
      <c r="H24" s="14">
        <v>795.6</v>
      </c>
      <c r="I24" s="14">
        <v>303.3</v>
      </c>
      <c r="J24" s="14"/>
      <c r="K24" s="15" t="s">
        <v>1153</v>
      </c>
      <c r="M24" s="16" t="s">
        <v>1371</v>
      </c>
      <c r="N24" s="14">
        <v>828.6</v>
      </c>
      <c r="O24" s="14">
        <v>184.1</v>
      </c>
      <c r="P24" s="14"/>
      <c r="Q24" s="15" t="s">
        <v>1154</v>
      </c>
      <c r="S24" s="16" t="s">
        <v>292</v>
      </c>
      <c r="T24" s="14">
        <v>816.6</v>
      </c>
      <c r="U24" s="14">
        <v>545.4</v>
      </c>
      <c r="V24" s="14"/>
      <c r="W24" s="15" t="s">
        <v>1154</v>
      </c>
      <c r="Y24" s="16" t="s">
        <v>258</v>
      </c>
      <c r="Z24" s="14">
        <v>718.7</v>
      </c>
      <c r="AA24" s="14">
        <v>369.4</v>
      </c>
      <c r="AB24" s="14"/>
      <c r="AC24" s="15" t="s">
        <v>1154</v>
      </c>
    </row>
    <row r="25" spans="1:29" x14ac:dyDescent="0.2">
      <c r="A25" s="16" t="s">
        <v>1114</v>
      </c>
      <c r="B25" s="14">
        <v>842.55</v>
      </c>
      <c r="C25" s="14">
        <v>331.3</v>
      </c>
      <c r="D25" s="14"/>
      <c r="E25" s="15" t="s">
        <v>1153</v>
      </c>
      <c r="G25" s="16" t="s">
        <v>1372</v>
      </c>
      <c r="H25" s="14">
        <v>797.6</v>
      </c>
      <c r="I25" s="14">
        <v>303.3</v>
      </c>
      <c r="J25" s="14"/>
      <c r="K25" s="15" t="s">
        <v>1153</v>
      </c>
      <c r="M25" s="16" t="s">
        <v>202</v>
      </c>
      <c r="N25" s="14">
        <v>730.5</v>
      </c>
      <c r="O25" s="14">
        <v>184.1</v>
      </c>
      <c r="P25" s="14"/>
      <c r="Q25" s="15" t="s">
        <v>1154</v>
      </c>
      <c r="S25" s="16" t="s">
        <v>1373</v>
      </c>
      <c r="T25" s="14">
        <v>818.6</v>
      </c>
      <c r="U25" s="14">
        <v>521.4</v>
      </c>
      <c r="V25" s="14"/>
      <c r="W25" s="15" t="s">
        <v>1154</v>
      </c>
      <c r="Y25" s="16" t="s">
        <v>257</v>
      </c>
      <c r="Z25" s="14">
        <v>720.7</v>
      </c>
      <c r="AA25" s="14">
        <v>369.4</v>
      </c>
      <c r="AB25" s="14"/>
      <c r="AC25" s="15" t="s">
        <v>1154</v>
      </c>
    </row>
    <row r="26" spans="1:29" x14ac:dyDescent="0.2">
      <c r="A26" s="16" t="s">
        <v>1115</v>
      </c>
      <c r="B26" s="14">
        <v>842.55</v>
      </c>
      <c r="C26" s="14">
        <v>303.3</v>
      </c>
      <c r="D26" s="14"/>
      <c r="E26" s="15" t="s">
        <v>1153</v>
      </c>
      <c r="G26" s="16" t="s">
        <v>1374</v>
      </c>
      <c r="H26" s="14">
        <v>799.6</v>
      </c>
      <c r="I26" s="14">
        <v>305.3</v>
      </c>
      <c r="J26" s="14"/>
      <c r="K26" s="15" t="s">
        <v>1153</v>
      </c>
      <c r="M26" s="16" t="s">
        <v>201</v>
      </c>
      <c r="N26" s="14">
        <v>732.5</v>
      </c>
      <c r="O26" s="14">
        <v>184.1</v>
      </c>
      <c r="P26" s="14"/>
      <c r="Q26" s="15" t="s">
        <v>1154</v>
      </c>
      <c r="S26" s="16" t="s">
        <v>1096</v>
      </c>
      <c r="T26" s="14">
        <v>818.6</v>
      </c>
      <c r="U26" s="14">
        <v>519.4</v>
      </c>
      <c r="V26" s="14"/>
      <c r="W26" s="15" t="s">
        <v>1154</v>
      </c>
      <c r="Y26" s="16" t="s">
        <v>1375</v>
      </c>
      <c r="Z26" s="14">
        <v>722.7</v>
      </c>
      <c r="AA26" s="14">
        <v>369.4</v>
      </c>
      <c r="AB26" s="14"/>
      <c r="AC26" s="15" t="s">
        <v>1154</v>
      </c>
    </row>
    <row r="27" spans="1:29" x14ac:dyDescent="0.2">
      <c r="A27" s="16" t="s">
        <v>1116</v>
      </c>
      <c r="B27" s="14">
        <v>842.55</v>
      </c>
      <c r="C27" s="14">
        <v>305.3</v>
      </c>
      <c r="D27" s="14"/>
      <c r="E27" s="15" t="s">
        <v>1153</v>
      </c>
      <c r="G27" s="16" t="s">
        <v>1107</v>
      </c>
      <c r="H27" s="14">
        <v>665.4</v>
      </c>
      <c r="I27" s="14">
        <v>153</v>
      </c>
      <c r="J27" s="14" t="s">
        <v>1295</v>
      </c>
      <c r="K27" s="15" t="s">
        <v>1153</v>
      </c>
      <c r="M27" s="16" t="s">
        <v>1376</v>
      </c>
      <c r="N27" s="14">
        <v>734.5</v>
      </c>
      <c r="O27" s="14">
        <v>184.1</v>
      </c>
      <c r="P27" s="14"/>
      <c r="Q27" s="15" t="s">
        <v>1154</v>
      </c>
      <c r="S27" s="16" t="s">
        <v>291</v>
      </c>
      <c r="T27" s="14">
        <v>818.6</v>
      </c>
      <c r="U27" s="14">
        <v>547.4</v>
      </c>
      <c r="V27" s="14"/>
      <c r="W27" s="15" t="s">
        <v>1154</v>
      </c>
      <c r="Y27" s="16" t="s">
        <v>1377</v>
      </c>
      <c r="Z27" s="14">
        <v>724.7</v>
      </c>
      <c r="AA27" s="14">
        <v>369.4</v>
      </c>
      <c r="AB27" s="14"/>
      <c r="AC27" s="15" t="s">
        <v>1154</v>
      </c>
    </row>
    <row r="28" spans="1:29" x14ac:dyDescent="0.2">
      <c r="A28" s="16" t="s">
        <v>1117</v>
      </c>
      <c r="B28" s="14">
        <v>844.55</v>
      </c>
      <c r="C28" s="14">
        <v>303.3</v>
      </c>
      <c r="D28" s="14"/>
      <c r="E28" s="15" t="s">
        <v>1153</v>
      </c>
      <c r="G28" s="16" t="s">
        <v>1378</v>
      </c>
      <c r="H28" s="14">
        <v>717.5</v>
      </c>
      <c r="I28" s="14">
        <v>153</v>
      </c>
      <c r="J28" s="14"/>
      <c r="K28" s="15" t="s">
        <v>1153</v>
      </c>
      <c r="M28" s="16" t="s">
        <v>203</v>
      </c>
      <c r="N28" s="14">
        <v>756.5</v>
      </c>
      <c r="O28" s="14">
        <v>184.1</v>
      </c>
      <c r="P28" s="14"/>
      <c r="Q28" s="15" t="s">
        <v>1154</v>
      </c>
      <c r="S28" s="16" t="s">
        <v>1379</v>
      </c>
      <c r="T28" s="14">
        <v>818.6</v>
      </c>
      <c r="U28" s="14">
        <v>545.4</v>
      </c>
      <c r="V28" s="14"/>
      <c r="W28" s="15" t="s">
        <v>1154</v>
      </c>
      <c r="Y28" s="16" t="s">
        <v>1380</v>
      </c>
      <c r="Z28" s="14">
        <v>726.7</v>
      </c>
      <c r="AA28" s="14">
        <v>369.4</v>
      </c>
      <c r="AB28" s="14"/>
      <c r="AC28" s="15" t="s">
        <v>1154</v>
      </c>
    </row>
    <row r="29" spans="1:29" x14ac:dyDescent="0.2">
      <c r="A29" s="16" t="s">
        <v>1118</v>
      </c>
      <c r="B29" s="14">
        <v>844.55</v>
      </c>
      <c r="C29" s="14">
        <v>305.3</v>
      </c>
      <c r="D29" s="14"/>
      <c r="E29" s="15" t="s">
        <v>1153</v>
      </c>
      <c r="G29" s="16" t="s">
        <v>1381</v>
      </c>
      <c r="H29" s="14">
        <v>719.5</v>
      </c>
      <c r="I29" s="14">
        <v>153</v>
      </c>
      <c r="J29" s="14"/>
      <c r="K29" s="15" t="s">
        <v>1153</v>
      </c>
      <c r="M29" s="16" t="s">
        <v>1382</v>
      </c>
      <c r="N29" s="14">
        <v>758.5</v>
      </c>
      <c r="O29" s="14">
        <v>184.1</v>
      </c>
      <c r="P29" s="14"/>
      <c r="Q29" s="15" t="s">
        <v>1154</v>
      </c>
      <c r="S29" s="16" t="s">
        <v>1383</v>
      </c>
      <c r="T29" s="14">
        <v>820.6</v>
      </c>
      <c r="U29" s="14">
        <v>523.4</v>
      </c>
      <c r="V29" s="14"/>
      <c r="W29" s="15" t="s">
        <v>1154</v>
      </c>
      <c r="Y29" s="16" t="s">
        <v>1384</v>
      </c>
      <c r="Z29" s="14">
        <v>752.7</v>
      </c>
      <c r="AA29" s="14">
        <v>369.4</v>
      </c>
      <c r="AB29" s="14"/>
      <c r="AC29" s="15" t="s">
        <v>1154</v>
      </c>
    </row>
    <row r="30" spans="1:29" x14ac:dyDescent="0.2">
      <c r="A30" s="16" t="s">
        <v>1119</v>
      </c>
      <c r="B30" s="14">
        <v>846.55</v>
      </c>
      <c r="C30" s="14">
        <v>305.3</v>
      </c>
      <c r="D30" s="14"/>
      <c r="E30" s="15" t="s">
        <v>1153</v>
      </c>
      <c r="G30" s="16" t="s">
        <v>1385</v>
      </c>
      <c r="H30" s="14">
        <v>743.6</v>
      </c>
      <c r="I30" s="14">
        <v>153</v>
      </c>
      <c r="J30" s="14"/>
      <c r="K30" s="15" t="s">
        <v>1153</v>
      </c>
      <c r="M30" s="16" t="s">
        <v>1386</v>
      </c>
      <c r="N30" s="14">
        <v>760.8</v>
      </c>
      <c r="O30" s="14">
        <v>184.1</v>
      </c>
      <c r="P30" s="14"/>
      <c r="Q30" s="15" t="s">
        <v>1154</v>
      </c>
      <c r="S30" s="16" t="s">
        <v>1387</v>
      </c>
      <c r="T30" s="14">
        <v>820.6</v>
      </c>
      <c r="U30" s="14">
        <v>521.4</v>
      </c>
      <c r="V30" s="14"/>
      <c r="W30" s="15" t="s">
        <v>1154</v>
      </c>
      <c r="Y30" s="16" t="s">
        <v>1388</v>
      </c>
      <c r="Z30" s="14">
        <v>754.7</v>
      </c>
      <c r="AA30" s="14">
        <v>369.4</v>
      </c>
      <c r="AB30" s="14"/>
      <c r="AC30" s="15" t="s">
        <v>1154</v>
      </c>
    </row>
    <row r="31" spans="1:29" x14ac:dyDescent="0.2">
      <c r="A31" s="16" t="s">
        <v>1389</v>
      </c>
      <c r="B31" s="14">
        <v>866.55</v>
      </c>
      <c r="C31" s="14">
        <v>327.3</v>
      </c>
      <c r="D31" s="14"/>
      <c r="E31" s="15" t="s">
        <v>1153</v>
      </c>
      <c r="G31" s="16" t="s">
        <v>1390</v>
      </c>
      <c r="H31" s="14">
        <v>745.6</v>
      </c>
      <c r="I31" s="14">
        <v>153</v>
      </c>
      <c r="J31" s="14"/>
      <c r="K31" s="15" t="s">
        <v>1153</v>
      </c>
      <c r="M31" s="16" t="s">
        <v>1391</v>
      </c>
      <c r="N31" s="14">
        <v>780.6</v>
      </c>
      <c r="O31" s="14">
        <v>184.1</v>
      </c>
      <c r="P31" s="14"/>
      <c r="Q31" s="15" t="s">
        <v>1154</v>
      </c>
      <c r="S31" s="16" t="s">
        <v>290</v>
      </c>
      <c r="T31" s="14">
        <v>820.6</v>
      </c>
      <c r="U31" s="14">
        <v>549.4</v>
      </c>
      <c r="V31" s="14"/>
      <c r="W31" s="15" t="s">
        <v>1154</v>
      </c>
      <c r="Y31" s="16" t="s">
        <v>1392</v>
      </c>
      <c r="Z31" s="14">
        <v>375.3</v>
      </c>
      <c r="AA31" s="14">
        <v>161.1</v>
      </c>
      <c r="AB31" s="14" t="s">
        <v>1295</v>
      </c>
      <c r="AC31" s="15" t="s">
        <v>1155</v>
      </c>
    </row>
    <row r="32" spans="1:29" x14ac:dyDescent="0.2">
      <c r="A32" s="16" t="s">
        <v>1393</v>
      </c>
      <c r="B32" s="14">
        <v>866.55</v>
      </c>
      <c r="C32" s="14">
        <v>329.3</v>
      </c>
      <c r="D32" s="14"/>
      <c r="E32" s="15" t="s">
        <v>1153</v>
      </c>
      <c r="G32" s="16" t="s">
        <v>1394</v>
      </c>
      <c r="H32" s="14">
        <v>747.6</v>
      </c>
      <c r="I32" s="14">
        <v>153</v>
      </c>
      <c r="J32" s="14"/>
      <c r="K32" s="15" t="s">
        <v>1153</v>
      </c>
      <c r="M32" s="16" t="s">
        <v>1395</v>
      </c>
      <c r="N32" s="14">
        <v>782.6</v>
      </c>
      <c r="O32" s="14">
        <v>184.1</v>
      </c>
      <c r="P32" s="14"/>
      <c r="Q32" s="15" t="s">
        <v>1154</v>
      </c>
      <c r="S32" s="16" t="s">
        <v>1396</v>
      </c>
      <c r="T32" s="14">
        <v>820.6</v>
      </c>
      <c r="U32" s="14">
        <v>547.4</v>
      </c>
      <c r="V32" s="14"/>
      <c r="W32" s="15" t="s">
        <v>1154</v>
      </c>
      <c r="Y32" s="16" t="s">
        <v>1397</v>
      </c>
      <c r="Z32" s="14">
        <v>369.3</v>
      </c>
      <c r="AA32" s="14">
        <v>161.1</v>
      </c>
      <c r="AB32" s="14"/>
      <c r="AC32" s="15" t="s">
        <v>1155</v>
      </c>
    </row>
    <row r="33" spans="1:29" x14ac:dyDescent="0.2">
      <c r="A33" s="16" t="s">
        <v>1093</v>
      </c>
      <c r="B33" s="14">
        <v>866.55</v>
      </c>
      <c r="C33" s="14">
        <v>303.3</v>
      </c>
      <c r="D33" s="14"/>
      <c r="E33" s="15" t="s">
        <v>1153</v>
      </c>
      <c r="G33" s="16" t="s">
        <v>1398</v>
      </c>
      <c r="H33" s="14">
        <v>769.6</v>
      </c>
      <c r="I33" s="14">
        <v>153</v>
      </c>
      <c r="J33" s="14"/>
      <c r="K33" s="15" t="s">
        <v>1153</v>
      </c>
      <c r="M33" s="16" t="s">
        <v>1399</v>
      </c>
      <c r="N33" s="14">
        <v>784.6</v>
      </c>
      <c r="O33" s="14">
        <v>184.1</v>
      </c>
      <c r="P33" s="14"/>
      <c r="Q33" s="15" t="s">
        <v>1154</v>
      </c>
      <c r="S33" s="16" t="s">
        <v>289</v>
      </c>
      <c r="T33" s="14">
        <v>822.6</v>
      </c>
      <c r="U33" s="14">
        <v>521.4</v>
      </c>
      <c r="V33" s="14"/>
      <c r="W33" s="15" t="s">
        <v>1154</v>
      </c>
      <c r="Y33" s="16" t="s">
        <v>1400</v>
      </c>
      <c r="Z33" s="14">
        <v>375.3</v>
      </c>
      <c r="AA33" s="14">
        <v>167.1</v>
      </c>
      <c r="AB33" s="14" t="s">
        <v>1295</v>
      </c>
      <c r="AC33" s="15" t="s">
        <v>1155</v>
      </c>
    </row>
    <row r="34" spans="1:29" ht="15" thickBot="1" x14ac:dyDescent="0.25">
      <c r="A34" s="16" t="s">
        <v>1093</v>
      </c>
      <c r="B34" s="14">
        <v>866.55</v>
      </c>
      <c r="C34" s="14">
        <v>305.3</v>
      </c>
      <c r="D34" s="14"/>
      <c r="E34" s="15" t="s">
        <v>1153</v>
      </c>
      <c r="G34" s="16" t="s">
        <v>1401</v>
      </c>
      <c r="H34" s="14">
        <v>771.6</v>
      </c>
      <c r="I34" s="14">
        <v>153</v>
      </c>
      <c r="J34" s="14"/>
      <c r="K34" s="15" t="s">
        <v>1153</v>
      </c>
      <c r="M34" s="16" t="s">
        <v>1402</v>
      </c>
      <c r="N34" s="14">
        <v>786.6</v>
      </c>
      <c r="O34" s="14">
        <v>184.1</v>
      </c>
      <c r="P34" s="14"/>
      <c r="Q34" s="15" t="s">
        <v>1154</v>
      </c>
      <c r="S34" s="16" t="s">
        <v>1403</v>
      </c>
      <c r="T34" s="14">
        <v>822.6</v>
      </c>
      <c r="U34" s="14">
        <v>523.4</v>
      </c>
      <c r="V34" s="14"/>
      <c r="W34" s="15" t="s">
        <v>1154</v>
      </c>
      <c r="Y34" s="22" t="s">
        <v>1106</v>
      </c>
      <c r="Z34" s="23">
        <v>369.3</v>
      </c>
      <c r="AA34" s="23">
        <v>161.1</v>
      </c>
      <c r="AB34" s="23"/>
      <c r="AC34" s="24" t="s">
        <v>1155</v>
      </c>
    </row>
    <row r="35" spans="1:29" x14ac:dyDescent="0.2">
      <c r="A35" s="16" t="s">
        <v>1404</v>
      </c>
      <c r="B35" s="14">
        <v>868.55</v>
      </c>
      <c r="C35" s="14">
        <v>327.3</v>
      </c>
      <c r="D35" s="14"/>
      <c r="E35" s="15" t="s">
        <v>1153</v>
      </c>
      <c r="G35" s="16" t="s">
        <v>1007</v>
      </c>
      <c r="H35" s="14">
        <v>773.6</v>
      </c>
      <c r="I35" s="14">
        <v>153</v>
      </c>
      <c r="J35" s="14"/>
      <c r="K35" s="15" t="s">
        <v>1153</v>
      </c>
      <c r="M35" s="16" t="s">
        <v>1405</v>
      </c>
      <c r="N35" s="14">
        <v>788.6</v>
      </c>
      <c r="O35" s="14">
        <v>184.1</v>
      </c>
      <c r="P35" s="14"/>
      <c r="Q35" s="15" t="s">
        <v>1154</v>
      </c>
      <c r="S35" s="16" t="s">
        <v>1406</v>
      </c>
      <c r="T35" s="14">
        <v>822.6</v>
      </c>
      <c r="U35" s="14">
        <v>549.4</v>
      </c>
      <c r="V35" s="14"/>
      <c r="W35" s="15" t="s">
        <v>1154</v>
      </c>
    </row>
    <row r="36" spans="1:29" x14ac:dyDescent="0.2">
      <c r="A36" s="16" t="s">
        <v>1120</v>
      </c>
      <c r="B36" s="14">
        <v>868.55</v>
      </c>
      <c r="C36" s="14">
        <v>329.3</v>
      </c>
      <c r="D36" s="14"/>
      <c r="E36" s="15" t="s">
        <v>1153</v>
      </c>
      <c r="G36" s="16" t="s">
        <v>1407</v>
      </c>
      <c r="H36" s="14">
        <v>775.6</v>
      </c>
      <c r="I36" s="14">
        <v>153</v>
      </c>
      <c r="J36" s="14"/>
      <c r="K36" s="15" t="s">
        <v>1153</v>
      </c>
      <c r="M36" s="16" t="s">
        <v>1004</v>
      </c>
      <c r="N36" s="14">
        <v>806.6</v>
      </c>
      <c r="O36" s="14">
        <v>184.1</v>
      </c>
      <c r="P36" s="14"/>
      <c r="Q36" s="15" t="s">
        <v>1154</v>
      </c>
      <c r="S36" s="16" t="s">
        <v>288</v>
      </c>
      <c r="T36" s="14">
        <v>822.6</v>
      </c>
      <c r="U36" s="14">
        <v>551.4</v>
      </c>
      <c r="V36" s="14"/>
      <c r="W36" s="15" t="s">
        <v>1154</v>
      </c>
    </row>
    <row r="37" spans="1:29" x14ac:dyDescent="0.2">
      <c r="A37" s="16" t="s">
        <v>1121</v>
      </c>
      <c r="B37" s="14">
        <v>868.55</v>
      </c>
      <c r="C37" s="14">
        <v>303.3</v>
      </c>
      <c r="D37" s="14"/>
      <c r="E37" s="15" t="s">
        <v>1153</v>
      </c>
      <c r="G37" s="16" t="s">
        <v>1408</v>
      </c>
      <c r="H37" s="14">
        <v>793.6</v>
      </c>
      <c r="I37" s="14">
        <v>153</v>
      </c>
      <c r="J37" s="14"/>
      <c r="K37" s="15" t="s">
        <v>1153</v>
      </c>
      <c r="M37" s="16" t="s">
        <v>1003</v>
      </c>
      <c r="N37" s="14">
        <v>808.6</v>
      </c>
      <c r="O37" s="14">
        <v>184.1</v>
      </c>
      <c r="P37" s="14"/>
      <c r="Q37" s="15" t="s">
        <v>1154</v>
      </c>
      <c r="S37" s="16" t="s">
        <v>1409</v>
      </c>
      <c r="T37" s="14">
        <v>824.6</v>
      </c>
      <c r="U37" s="14">
        <v>551.4</v>
      </c>
      <c r="V37" s="14"/>
      <c r="W37" s="15" t="s">
        <v>1154</v>
      </c>
    </row>
    <row r="38" spans="1:29" x14ac:dyDescent="0.2">
      <c r="A38" s="16" t="s">
        <v>1122</v>
      </c>
      <c r="B38" s="14">
        <v>868.55</v>
      </c>
      <c r="C38" s="14">
        <v>305.3</v>
      </c>
      <c r="D38" s="14"/>
      <c r="E38" s="15" t="s">
        <v>1153</v>
      </c>
      <c r="G38" s="16" t="s">
        <v>1410</v>
      </c>
      <c r="H38" s="14">
        <v>795.6</v>
      </c>
      <c r="I38" s="14">
        <v>153</v>
      </c>
      <c r="J38" s="14"/>
      <c r="K38" s="15" t="s">
        <v>1153</v>
      </c>
      <c r="M38" s="16" t="s">
        <v>1002</v>
      </c>
      <c r="N38" s="14">
        <v>810.6</v>
      </c>
      <c r="O38" s="14">
        <v>184.1</v>
      </c>
      <c r="P38" s="14"/>
      <c r="Q38" s="15" t="s">
        <v>1154</v>
      </c>
      <c r="S38" s="16" t="s">
        <v>294</v>
      </c>
      <c r="T38" s="14">
        <v>838.6</v>
      </c>
      <c r="U38" s="14">
        <v>551.4</v>
      </c>
      <c r="V38" s="14"/>
      <c r="W38" s="15" t="s">
        <v>1154</v>
      </c>
    </row>
    <row r="39" spans="1:29" x14ac:dyDescent="0.2">
      <c r="A39" s="16" t="s">
        <v>1411</v>
      </c>
      <c r="B39" s="14">
        <v>870.55</v>
      </c>
      <c r="C39" s="14">
        <v>329.3</v>
      </c>
      <c r="D39" s="14"/>
      <c r="E39" s="15" t="s">
        <v>1153</v>
      </c>
      <c r="G39" s="16" t="s">
        <v>1412</v>
      </c>
      <c r="H39" s="14">
        <v>797.6</v>
      </c>
      <c r="I39" s="14">
        <v>153</v>
      </c>
      <c r="J39" s="14"/>
      <c r="K39" s="15" t="s">
        <v>1153</v>
      </c>
      <c r="M39" s="16" t="s">
        <v>1001</v>
      </c>
      <c r="N39" s="14">
        <v>812.6</v>
      </c>
      <c r="O39" s="14">
        <v>184.1</v>
      </c>
      <c r="P39" s="14"/>
      <c r="Q39" s="15" t="s">
        <v>1154</v>
      </c>
      <c r="S39" s="16" t="s">
        <v>1413</v>
      </c>
      <c r="T39" s="14">
        <v>844.6</v>
      </c>
      <c r="U39" s="14">
        <v>547.4</v>
      </c>
      <c r="V39" s="14"/>
      <c r="W39" s="15" t="s">
        <v>1154</v>
      </c>
    </row>
    <row r="40" spans="1:29" x14ac:dyDescent="0.2">
      <c r="A40" s="16" t="s">
        <v>1123</v>
      </c>
      <c r="B40" s="14">
        <v>870.55</v>
      </c>
      <c r="C40" s="14">
        <v>303.3</v>
      </c>
      <c r="D40" s="14"/>
      <c r="E40" s="15" t="s">
        <v>1153</v>
      </c>
      <c r="G40" s="16" t="s">
        <v>1414</v>
      </c>
      <c r="H40" s="14">
        <v>799.6</v>
      </c>
      <c r="I40" s="14">
        <v>153</v>
      </c>
      <c r="J40" s="14"/>
      <c r="K40" s="15" t="s">
        <v>1153</v>
      </c>
      <c r="M40" s="16" t="s">
        <v>1415</v>
      </c>
      <c r="N40" s="14">
        <v>832.6</v>
      </c>
      <c r="O40" s="14">
        <v>184.1</v>
      </c>
      <c r="P40" s="14"/>
      <c r="Q40" s="15" t="s">
        <v>1154</v>
      </c>
      <c r="S40" s="16" t="s">
        <v>299</v>
      </c>
      <c r="T40" s="14">
        <v>844.6</v>
      </c>
      <c r="U40" s="14">
        <v>575.4</v>
      </c>
      <c r="V40" s="14"/>
      <c r="W40" s="15" t="s">
        <v>1154</v>
      </c>
    </row>
    <row r="41" spans="1:29" x14ac:dyDescent="0.2">
      <c r="A41" s="16" t="s">
        <v>1124</v>
      </c>
      <c r="B41" s="14">
        <v>870.55</v>
      </c>
      <c r="C41" s="14">
        <v>305.3</v>
      </c>
      <c r="D41" s="14"/>
      <c r="E41" s="15" t="s">
        <v>1153</v>
      </c>
      <c r="G41" s="16" t="s">
        <v>1416</v>
      </c>
      <c r="H41" s="14">
        <v>665.4</v>
      </c>
      <c r="I41" s="14">
        <v>227.2</v>
      </c>
      <c r="J41" s="14" t="s">
        <v>1295</v>
      </c>
      <c r="K41" s="15" t="s">
        <v>1153</v>
      </c>
      <c r="M41" s="16" t="s">
        <v>1006</v>
      </c>
      <c r="N41" s="14">
        <v>834.6</v>
      </c>
      <c r="O41" s="14">
        <v>184.1</v>
      </c>
      <c r="P41" s="14"/>
      <c r="Q41" s="15" t="s">
        <v>1154</v>
      </c>
      <c r="S41" s="16" t="s">
        <v>1417</v>
      </c>
      <c r="T41" s="14">
        <v>846.6</v>
      </c>
      <c r="U41" s="14">
        <v>549.4</v>
      </c>
      <c r="V41" s="14"/>
      <c r="W41" s="15" t="s">
        <v>1154</v>
      </c>
    </row>
    <row r="42" spans="1:29" x14ac:dyDescent="0.2">
      <c r="A42" s="1" t="s">
        <v>1305</v>
      </c>
      <c r="B42" s="1">
        <v>815.7</v>
      </c>
      <c r="C42" s="1">
        <v>290.2</v>
      </c>
      <c r="D42" s="14" t="s">
        <v>1295</v>
      </c>
      <c r="E42" s="15" t="s">
        <v>1153</v>
      </c>
      <c r="G42" s="16" t="s">
        <v>1418</v>
      </c>
      <c r="H42" s="14">
        <v>743.6</v>
      </c>
      <c r="I42" s="14">
        <v>251.2</v>
      </c>
      <c r="J42" s="14"/>
      <c r="K42" s="15" t="s">
        <v>1153</v>
      </c>
      <c r="M42" s="16" t="s">
        <v>1005</v>
      </c>
      <c r="N42" s="14">
        <v>836.6</v>
      </c>
      <c r="O42" s="14">
        <v>184.1</v>
      </c>
      <c r="P42" s="14"/>
      <c r="Q42" s="15" t="s">
        <v>1154</v>
      </c>
      <c r="S42" s="16" t="s">
        <v>298</v>
      </c>
      <c r="T42" s="14">
        <v>846.6</v>
      </c>
      <c r="U42" s="14">
        <v>547.4</v>
      </c>
      <c r="V42" s="14"/>
      <c r="W42" s="15" t="s">
        <v>1154</v>
      </c>
    </row>
    <row r="43" spans="1:29" x14ac:dyDescent="0.2">
      <c r="A43" s="16" t="s">
        <v>1419</v>
      </c>
      <c r="B43" s="14">
        <v>800.45</v>
      </c>
      <c r="C43" s="14">
        <v>303.3</v>
      </c>
      <c r="D43" s="14"/>
      <c r="E43" s="15" t="s">
        <v>1153</v>
      </c>
      <c r="G43" s="16" t="s">
        <v>1420</v>
      </c>
      <c r="H43" s="14">
        <v>745.6</v>
      </c>
      <c r="I43" s="14">
        <v>253.2</v>
      </c>
      <c r="J43" s="14"/>
      <c r="K43" s="15" t="s">
        <v>1153</v>
      </c>
      <c r="M43" s="16" t="s">
        <v>1421</v>
      </c>
      <c r="N43" s="21">
        <v>738.6</v>
      </c>
      <c r="O43" s="21">
        <v>184.1</v>
      </c>
      <c r="P43" s="14" t="s">
        <v>1295</v>
      </c>
      <c r="Q43" s="15" t="s">
        <v>1154</v>
      </c>
      <c r="S43" s="16" t="s">
        <v>1422</v>
      </c>
      <c r="T43" s="14">
        <v>846.6</v>
      </c>
      <c r="U43" s="14">
        <v>573.4</v>
      </c>
      <c r="V43" s="14"/>
      <c r="W43" s="15" t="s">
        <v>1154</v>
      </c>
    </row>
    <row r="44" spans="1:29" x14ac:dyDescent="0.2">
      <c r="A44" s="16" t="s">
        <v>1423</v>
      </c>
      <c r="B44" s="14">
        <v>800.45</v>
      </c>
      <c r="C44" s="14">
        <v>305.3</v>
      </c>
      <c r="D44" s="14"/>
      <c r="E44" s="15" t="s">
        <v>1153</v>
      </c>
      <c r="G44" s="16" t="s">
        <v>1424</v>
      </c>
      <c r="H44" s="14">
        <v>771.6</v>
      </c>
      <c r="I44" s="14">
        <v>281.2</v>
      </c>
      <c r="J44" s="14"/>
      <c r="K44" s="15" t="s">
        <v>1153</v>
      </c>
      <c r="M44" s="16" t="s">
        <v>1425</v>
      </c>
      <c r="N44" s="14">
        <v>647.6</v>
      </c>
      <c r="O44" s="14">
        <v>184.1</v>
      </c>
      <c r="P44" s="14" t="s">
        <v>1295</v>
      </c>
      <c r="Q44" s="15" t="s">
        <v>1154</v>
      </c>
      <c r="S44" s="16" t="s">
        <v>1426</v>
      </c>
      <c r="T44" s="14">
        <v>846.6</v>
      </c>
      <c r="U44" s="14">
        <v>575.4</v>
      </c>
      <c r="V44" s="14"/>
      <c r="W44" s="15" t="s">
        <v>1154</v>
      </c>
    </row>
    <row r="45" spans="1:29" x14ac:dyDescent="0.2">
      <c r="A45" s="16" t="s">
        <v>1427</v>
      </c>
      <c r="B45" s="14">
        <v>802.45</v>
      </c>
      <c r="C45" s="14">
        <v>305.3</v>
      </c>
      <c r="D45" s="14"/>
      <c r="E45" s="15" t="s">
        <v>1153</v>
      </c>
      <c r="G45" s="16" t="s">
        <v>1428</v>
      </c>
      <c r="H45" s="14">
        <v>773.6</v>
      </c>
      <c r="I45" s="14">
        <v>283.2</v>
      </c>
      <c r="J45" s="14"/>
      <c r="K45" s="15" t="s">
        <v>1153</v>
      </c>
      <c r="M45" s="16" t="s">
        <v>1429</v>
      </c>
      <c r="N45" s="14">
        <v>673.5</v>
      </c>
      <c r="O45" s="14">
        <v>184.1</v>
      </c>
      <c r="P45" s="14"/>
      <c r="Q45" s="15" t="s">
        <v>1154</v>
      </c>
      <c r="S45" s="16" t="s">
        <v>297</v>
      </c>
      <c r="T45" s="14">
        <v>846.6</v>
      </c>
      <c r="U45" s="14">
        <v>577.4</v>
      </c>
      <c r="V45" s="14"/>
      <c r="W45" s="15" t="s">
        <v>1154</v>
      </c>
    </row>
    <row r="46" spans="1:29" x14ac:dyDescent="0.2">
      <c r="A46" s="16" t="s">
        <v>1430</v>
      </c>
      <c r="B46" s="14">
        <v>828.55</v>
      </c>
      <c r="C46" s="14">
        <v>303.3</v>
      </c>
      <c r="D46" s="14"/>
      <c r="E46" s="15" t="s">
        <v>1153</v>
      </c>
      <c r="G46" s="16" t="s">
        <v>1431</v>
      </c>
      <c r="H46" s="14">
        <v>769.6</v>
      </c>
      <c r="I46" s="14">
        <v>303.3</v>
      </c>
      <c r="J46" s="14"/>
      <c r="K46" s="15" t="s">
        <v>1153</v>
      </c>
      <c r="M46" s="16" t="s">
        <v>1432</v>
      </c>
      <c r="N46" s="14">
        <v>675.5</v>
      </c>
      <c r="O46" s="14">
        <v>184.1</v>
      </c>
      <c r="P46" s="14"/>
      <c r="Q46" s="15" t="s">
        <v>1154</v>
      </c>
      <c r="S46" s="16" t="s">
        <v>1433</v>
      </c>
      <c r="T46" s="14">
        <v>848.6</v>
      </c>
      <c r="U46" s="14">
        <v>551.4</v>
      </c>
      <c r="V46" s="14"/>
      <c r="W46" s="15" t="s">
        <v>1154</v>
      </c>
    </row>
    <row r="47" spans="1:29" x14ac:dyDescent="0.2">
      <c r="A47" s="16" t="s">
        <v>1434</v>
      </c>
      <c r="B47" s="14">
        <v>830.55</v>
      </c>
      <c r="C47" s="14">
        <v>305.3</v>
      </c>
      <c r="D47" s="14"/>
      <c r="E47" s="15" t="s">
        <v>1153</v>
      </c>
      <c r="G47" s="16" t="s">
        <v>1435</v>
      </c>
      <c r="H47" s="14">
        <v>769.6</v>
      </c>
      <c r="I47" s="14">
        <v>305.3</v>
      </c>
      <c r="J47" s="14"/>
      <c r="K47" s="15" t="s">
        <v>1153</v>
      </c>
      <c r="M47" s="16" t="s">
        <v>1436</v>
      </c>
      <c r="N47" s="14">
        <v>677.5</v>
      </c>
      <c r="O47" s="14">
        <v>184.1</v>
      </c>
      <c r="P47" s="14"/>
      <c r="Q47" s="15" t="s">
        <v>1154</v>
      </c>
      <c r="S47" s="16" t="s">
        <v>1437</v>
      </c>
      <c r="T47" s="14">
        <v>848.6</v>
      </c>
      <c r="U47" s="14">
        <v>549.4</v>
      </c>
      <c r="V47" s="14"/>
      <c r="W47" s="15" t="s">
        <v>1154</v>
      </c>
    </row>
    <row r="48" spans="1:29" x14ac:dyDescent="0.2">
      <c r="A48" s="16" t="s">
        <v>1438</v>
      </c>
      <c r="B48" s="14">
        <v>856.55</v>
      </c>
      <c r="C48" s="14">
        <v>303.3</v>
      </c>
      <c r="D48" s="14"/>
      <c r="E48" s="15" t="s">
        <v>1153</v>
      </c>
      <c r="G48" s="16" t="s">
        <v>1439</v>
      </c>
      <c r="H48" s="14">
        <v>771.6</v>
      </c>
      <c r="I48" s="14">
        <v>305.3</v>
      </c>
      <c r="J48" s="14"/>
      <c r="K48" s="15" t="s">
        <v>1153</v>
      </c>
      <c r="M48" s="16" t="s">
        <v>1440</v>
      </c>
      <c r="N48" s="14">
        <v>687.5</v>
      </c>
      <c r="O48" s="14">
        <v>184.1</v>
      </c>
      <c r="P48" s="14"/>
      <c r="Q48" s="15" t="s">
        <v>1154</v>
      </c>
      <c r="S48" s="16" t="s">
        <v>296</v>
      </c>
      <c r="T48" s="14">
        <v>848.6</v>
      </c>
      <c r="U48" s="14">
        <v>547.4</v>
      </c>
      <c r="V48" s="14"/>
      <c r="W48" s="15" t="s">
        <v>1154</v>
      </c>
    </row>
    <row r="49" spans="1:23" x14ac:dyDescent="0.2">
      <c r="A49" s="16" t="s">
        <v>1441</v>
      </c>
      <c r="B49" s="14">
        <v>858.55</v>
      </c>
      <c r="C49" s="14">
        <v>305.3</v>
      </c>
      <c r="D49" s="14"/>
      <c r="E49" s="15" t="s">
        <v>1153</v>
      </c>
      <c r="G49" s="16" t="s">
        <v>1442</v>
      </c>
      <c r="H49" s="14">
        <v>793.6</v>
      </c>
      <c r="I49" s="14">
        <v>327.3</v>
      </c>
      <c r="J49" s="14"/>
      <c r="K49" s="15" t="s">
        <v>1153</v>
      </c>
      <c r="M49" s="16" t="s">
        <v>1443</v>
      </c>
      <c r="N49" s="14">
        <v>689.5</v>
      </c>
      <c r="O49" s="14">
        <v>184.1</v>
      </c>
      <c r="P49" s="14"/>
      <c r="Q49" s="15" t="s">
        <v>1154</v>
      </c>
      <c r="S49" s="16" t="s">
        <v>1444</v>
      </c>
      <c r="T49" s="14">
        <v>848.6</v>
      </c>
      <c r="U49" s="14">
        <v>575.4</v>
      </c>
      <c r="V49" s="14"/>
      <c r="W49" s="15" t="s">
        <v>1154</v>
      </c>
    </row>
    <row r="50" spans="1:23" x14ac:dyDescent="0.2">
      <c r="A50" s="1" t="s">
        <v>1445</v>
      </c>
      <c r="B50" s="1">
        <v>485.2</v>
      </c>
      <c r="C50" s="1">
        <v>196.1</v>
      </c>
      <c r="D50" s="14" t="s">
        <v>1295</v>
      </c>
      <c r="E50" s="15" t="s">
        <v>1153</v>
      </c>
      <c r="G50" s="16" t="s">
        <v>1446</v>
      </c>
      <c r="H50" s="14">
        <v>793.6</v>
      </c>
      <c r="I50" s="14">
        <v>329.3</v>
      </c>
      <c r="J50" s="14"/>
      <c r="K50" s="15" t="s">
        <v>1153</v>
      </c>
      <c r="M50" s="16" t="s">
        <v>1447</v>
      </c>
      <c r="N50" s="14">
        <v>691.5</v>
      </c>
      <c r="O50" s="14">
        <v>184.1</v>
      </c>
      <c r="P50" s="14"/>
      <c r="Q50" s="15" t="s">
        <v>1154</v>
      </c>
      <c r="S50" s="16" t="s">
        <v>1448</v>
      </c>
      <c r="T50" s="14">
        <v>848.6</v>
      </c>
      <c r="U50" s="14">
        <v>577.4</v>
      </c>
      <c r="V50" s="14"/>
      <c r="W50" s="15" t="s">
        <v>1154</v>
      </c>
    </row>
    <row r="51" spans="1:23" x14ac:dyDescent="0.2">
      <c r="A51" s="16" t="s">
        <v>1449</v>
      </c>
      <c r="B51" s="14">
        <v>464.2</v>
      </c>
      <c r="C51" s="14">
        <v>196.1</v>
      </c>
      <c r="D51" s="14" t="s">
        <v>1295</v>
      </c>
      <c r="E51" s="15" t="s">
        <v>1153</v>
      </c>
      <c r="G51" s="16" t="s">
        <v>1450</v>
      </c>
      <c r="H51" s="14">
        <v>793.6</v>
      </c>
      <c r="I51" s="14">
        <v>303.3</v>
      </c>
      <c r="J51" s="14"/>
      <c r="K51" s="15" t="s">
        <v>1153</v>
      </c>
      <c r="M51" s="16" t="s">
        <v>1451</v>
      </c>
      <c r="N51" s="14">
        <v>701.5</v>
      </c>
      <c r="O51" s="14">
        <v>184.1</v>
      </c>
      <c r="P51" s="14"/>
      <c r="Q51" s="15" t="s">
        <v>1154</v>
      </c>
      <c r="S51" s="16" t="s">
        <v>295</v>
      </c>
      <c r="T51" s="14">
        <v>850.6</v>
      </c>
      <c r="U51" s="14">
        <v>579.4</v>
      </c>
      <c r="V51" s="14"/>
      <c r="W51" s="15" t="s">
        <v>1154</v>
      </c>
    </row>
    <row r="52" spans="1:23" x14ac:dyDescent="0.2">
      <c r="A52" s="16" t="s">
        <v>1452</v>
      </c>
      <c r="B52" s="14">
        <v>450.2</v>
      </c>
      <c r="C52" s="14">
        <v>196.1</v>
      </c>
      <c r="D52" s="14"/>
      <c r="E52" s="15" t="s">
        <v>1153</v>
      </c>
      <c r="G52" s="16" t="s">
        <v>1453</v>
      </c>
      <c r="H52" s="14">
        <v>795.6</v>
      </c>
      <c r="I52" s="14">
        <v>329.3</v>
      </c>
      <c r="J52" s="14"/>
      <c r="K52" s="15" t="s">
        <v>1153</v>
      </c>
      <c r="M52" s="16" t="s">
        <v>1454</v>
      </c>
      <c r="N52" s="14">
        <v>703.5</v>
      </c>
      <c r="O52" s="14">
        <v>184.1</v>
      </c>
      <c r="P52" s="14"/>
      <c r="Q52" s="15" t="s">
        <v>1154</v>
      </c>
      <c r="S52" s="16" t="s">
        <v>1455</v>
      </c>
      <c r="T52" s="14">
        <v>850.6</v>
      </c>
      <c r="U52" s="14">
        <v>577.4</v>
      </c>
      <c r="V52" s="14"/>
      <c r="W52" s="15" t="s">
        <v>1154</v>
      </c>
    </row>
    <row r="53" spans="1:23" x14ac:dyDescent="0.2">
      <c r="A53" s="16" t="s">
        <v>1456</v>
      </c>
      <c r="B53" s="14">
        <v>452.2</v>
      </c>
      <c r="C53" s="14">
        <v>196.1</v>
      </c>
      <c r="D53" s="14"/>
      <c r="E53" s="15" t="s">
        <v>1153</v>
      </c>
      <c r="G53" s="16" t="s">
        <v>1457</v>
      </c>
      <c r="H53" s="14">
        <v>795.6</v>
      </c>
      <c r="I53" s="14">
        <v>303.3</v>
      </c>
      <c r="J53" s="14"/>
      <c r="K53" s="15" t="s">
        <v>1153</v>
      </c>
      <c r="M53" s="16" t="s">
        <v>1458</v>
      </c>
      <c r="N53" s="14">
        <v>705.5</v>
      </c>
      <c r="O53" s="14">
        <v>184.1</v>
      </c>
      <c r="P53" s="14"/>
      <c r="Q53" s="15" t="s">
        <v>1154</v>
      </c>
      <c r="S53" s="16" t="s">
        <v>1459</v>
      </c>
      <c r="T53" s="14">
        <v>850.6</v>
      </c>
      <c r="U53" s="14">
        <v>549.4</v>
      </c>
      <c r="V53" s="14"/>
      <c r="W53" s="15" t="s">
        <v>1154</v>
      </c>
    </row>
    <row r="54" spans="1:23" x14ac:dyDescent="0.2">
      <c r="A54" s="16" t="s">
        <v>1460</v>
      </c>
      <c r="B54" s="14">
        <v>476.2</v>
      </c>
      <c r="C54" s="14">
        <v>196.1</v>
      </c>
      <c r="D54" s="14"/>
      <c r="E54" s="15" t="s">
        <v>1153</v>
      </c>
      <c r="G54" s="16" t="s">
        <v>1461</v>
      </c>
      <c r="H54" s="14">
        <v>797.6</v>
      </c>
      <c r="I54" s="14">
        <v>303.3</v>
      </c>
      <c r="J54" s="14"/>
      <c r="K54" s="15" t="s">
        <v>1153</v>
      </c>
      <c r="M54" s="16" t="s">
        <v>1462</v>
      </c>
      <c r="N54" s="14">
        <v>715.5</v>
      </c>
      <c r="O54" s="14">
        <v>184.1</v>
      </c>
      <c r="P54" s="14"/>
      <c r="Q54" s="15" t="s">
        <v>1154</v>
      </c>
      <c r="S54" s="16" t="s">
        <v>1463</v>
      </c>
      <c r="T54" s="14">
        <v>850.6</v>
      </c>
      <c r="U54" s="14">
        <v>551.4</v>
      </c>
      <c r="V54" s="14"/>
      <c r="W54" s="15" t="s">
        <v>1154</v>
      </c>
    </row>
    <row r="55" spans="1:23" x14ac:dyDescent="0.2">
      <c r="A55" s="16" t="s">
        <v>1464</v>
      </c>
      <c r="B55" s="14">
        <v>478.2</v>
      </c>
      <c r="C55" s="14">
        <v>196.1</v>
      </c>
      <c r="D55" s="14"/>
      <c r="E55" s="15" t="s">
        <v>1153</v>
      </c>
      <c r="G55" s="16" t="s">
        <v>1465</v>
      </c>
      <c r="H55" s="14">
        <v>799.6</v>
      </c>
      <c r="I55" s="14">
        <v>305.3</v>
      </c>
      <c r="J55" s="14"/>
      <c r="K55" s="15" t="s">
        <v>1153</v>
      </c>
      <c r="M55" s="16" t="s">
        <v>1466</v>
      </c>
      <c r="N55" s="14">
        <v>717.5</v>
      </c>
      <c r="O55" s="14">
        <v>184.1</v>
      </c>
      <c r="P55" s="14"/>
      <c r="Q55" s="15" t="s">
        <v>1154</v>
      </c>
      <c r="S55" s="16" t="s">
        <v>1467</v>
      </c>
      <c r="T55" s="14">
        <v>852.6</v>
      </c>
      <c r="U55" s="14">
        <v>551.4</v>
      </c>
      <c r="V55" s="14"/>
      <c r="W55" s="15" t="s">
        <v>1154</v>
      </c>
    </row>
    <row r="56" spans="1:23" x14ac:dyDescent="0.2">
      <c r="A56" s="16" t="s">
        <v>1468</v>
      </c>
      <c r="B56" s="14">
        <v>480.2</v>
      </c>
      <c r="C56" s="14">
        <v>196.1</v>
      </c>
      <c r="D56" s="14"/>
      <c r="E56" s="15" t="s">
        <v>1153</v>
      </c>
      <c r="G56" s="16" t="s">
        <v>1469</v>
      </c>
      <c r="H56" s="14">
        <v>665.4</v>
      </c>
      <c r="I56" s="14">
        <v>153</v>
      </c>
      <c r="J56" s="14" t="s">
        <v>1295</v>
      </c>
      <c r="K56" s="15" t="s">
        <v>1153</v>
      </c>
      <c r="M56" s="16" t="s">
        <v>1470</v>
      </c>
      <c r="N56" s="14">
        <v>729.6</v>
      </c>
      <c r="O56" s="14">
        <v>184.1</v>
      </c>
      <c r="P56" s="14"/>
      <c r="Q56" s="15" t="s">
        <v>1154</v>
      </c>
      <c r="S56" s="16" t="s">
        <v>304</v>
      </c>
      <c r="T56" s="14">
        <v>860.6</v>
      </c>
      <c r="U56" s="14">
        <v>575.5</v>
      </c>
      <c r="V56" s="14"/>
      <c r="W56" s="15" t="s">
        <v>1154</v>
      </c>
    </row>
    <row r="57" spans="1:23" x14ac:dyDescent="0.2">
      <c r="A57" s="1" t="s">
        <v>1471</v>
      </c>
      <c r="B57" s="1">
        <v>709.6</v>
      </c>
      <c r="C57" s="1">
        <v>196.1</v>
      </c>
      <c r="D57" s="14" t="s">
        <v>1295</v>
      </c>
      <c r="E57" s="15" t="s">
        <v>1153</v>
      </c>
      <c r="G57" s="16" t="s">
        <v>1472</v>
      </c>
      <c r="H57" s="14">
        <v>717.5</v>
      </c>
      <c r="I57" s="14">
        <v>153</v>
      </c>
      <c r="J57" s="14"/>
      <c r="K57" s="15" t="s">
        <v>1153</v>
      </c>
      <c r="M57" s="16" t="s">
        <v>1473</v>
      </c>
      <c r="N57" s="14">
        <v>731.6</v>
      </c>
      <c r="O57" s="14">
        <v>184.1</v>
      </c>
      <c r="P57" s="14"/>
      <c r="Q57" s="15" t="s">
        <v>1154</v>
      </c>
      <c r="S57" s="16" t="s">
        <v>1474</v>
      </c>
      <c r="T57" s="14">
        <v>860.6</v>
      </c>
      <c r="U57" s="14">
        <v>601.5</v>
      </c>
      <c r="V57" s="14"/>
      <c r="W57" s="15" t="s">
        <v>1154</v>
      </c>
    </row>
    <row r="58" spans="1:23" x14ac:dyDescent="0.2">
      <c r="A58" s="16" t="s">
        <v>1475</v>
      </c>
      <c r="B58" s="14">
        <v>634.4</v>
      </c>
      <c r="C58" s="14">
        <v>196.1</v>
      </c>
      <c r="D58" s="14" t="s">
        <v>1295</v>
      </c>
      <c r="E58" s="15" t="s">
        <v>1153</v>
      </c>
      <c r="G58" s="16" t="s">
        <v>1476</v>
      </c>
      <c r="H58" s="14">
        <v>719.5</v>
      </c>
      <c r="I58" s="14">
        <v>153</v>
      </c>
      <c r="J58" s="14"/>
      <c r="K58" s="15" t="s">
        <v>1153</v>
      </c>
      <c r="M58" s="16" t="s">
        <v>1477</v>
      </c>
      <c r="N58" s="14">
        <v>733.6</v>
      </c>
      <c r="O58" s="14">
        <v>184.1</v>
      </c>
      <c r="P58" s="14"/>
      <c r="Q58" s="15" t="s">
        <v>1154</v>
      </c>
      <c r="S58" s="16" t="s">
        <v>303</v>
      </c>
      <c r="T58" s="14">
        <v>862.6</v>
      </c>
      <c r="U58" s="14">
        <v>575.5</v>
      </c>
      <c r="V58" s="14"/>
      <c r="W58" s="15" t="s">
        <v>1154</v>
      </c>
    </row>
    <row r="59" spans="1:23" x14ac:dyDescent="0.2">
      <c r="A59" s="16" t="s">
        <v>1478</v>
      </c>
      <c r="B59" s="14">
        <v>686.5</v>
      </c>
      <c r="C59" s="14">
        <v>196.1</v>
      </c>
      <c r="D59" s="14"/>
      <c r="E59" s="15" t="s">
        <v>1153</v>
      </c>
      <c r="G59" s="16" t="s">
        <v>1479</v>
      </c>
      <c r="H59" s="14">
        <v>743.6</v>
      </c>
      <c r="I59" s="14">
        <v>153</v>
      </c>
      <c r="J59" s="14"/>
      <c r="K59" s="15" t="s">
        <v>1153</v>
      </c>
      <c r="M59" s="16" t="s">
        <v>1480</v>
      </c>
      <c r="N59" s="14">
        <v>743.6</v>
      </c>
      <c r="O59" s="14">
        <v>184.1</v>
      </c>
      <c r="P59" s="14"/>
      <c r="Q59" s="15" t="s">
        <v>1154</v>
      </c>
      <c r="S59" s="16" t="s">
        <v>1481</v>
      </c>
      <c r="T59" s="14">
        <v>862.6</v>
      </c>
      <c r="U59" s="14">
        <v>577.5</v>
      </c>
      <c r="V59" s="14"/>
      <c r="W59" s="15" t="s">
        <v>1154</v>
      </c>
    </row>
    <row r="60" spans="1:23" x14ac:dyDescent="0.2">
      <c r="A60" s="16" t="s">
        <v>205</v>
      </c>
      <c r="B60" s="14">
        <v>688.5</v>
      </c>
      <c r="C60" s="14">
        <v>196.1</v>
      </c>
      <c r="D60" s="14"/>
      <c r="E60" s="15" t="s">
        <v>1153</v>
      </c>
      <c r="G60" s="16" t="s">
        <v>1482</v>
      </c>
      <c r="H60" s="14">
        <v>745.6</v>
      </c>
      <c r="I60" s="14">
        <v>153</v>
      </c>
      <c r="J60" s="14"/>
      <c r="K60" s="15" t="s">
        <v>1153</v>
      </c>
      <c r="M60" s="16" t="s">
        <v>1008</v>
      </c>
      <c r="N60" s="14">
        <v>745.6</v>
      </c>
      <c r="O60" s="14">
        <v>184.1</v>
      </c>
      <c r="P60" s="14"/>
      <c r="Q60" s="15" t="s">
        <v>1154</v>
      </c>
      <c r="S60" s="16" t="s">
        <v>302</v>
      </c>
      <c r="T60" s="14">
        <v>862.6</v>
      </c>
      <c r="U60" s="14">
        <v>603.5</v>
      </c>
      <c r="V60" s="14"/>
      <c r="W60" s="15" t="s">
        <v>1154</v>
      </c>
    </row>
    <row r="61" spans="1:23" x14ac:dyDescent="0.2">
      <c r="A61" s="16" t="s">
        <v>204</v>
      </c>
      <c r="B61" s="14">
        <v>690.5</v>
      </c>
      <c r="C61" s="14">
        <v>196.1</v>
      </c>
      <c r="D61" s="14"/>
      <c r="E61" s="15" t="s">
        <v>1153</v>
      </c>
      <c r="G61" s="16" t="s">
        <v>1151</v>
      </c>
      <c r="H61" s="14">
        <v>747.6</v>
      </c>
      <c r="I61" s="14">
        <v>153</v>
      </c>
      <c r="J61" s="14"/>
      <c r="K61" s="15" t="s">
        <v>1153</v>
      </c>
      <c r="M61" s="16" t="s">
        <v>1483</v>
      </c>
      <c r="N61" s="14">
        <v>757.6</v>
      </c>
      <c r="O61" s="14">
        <v>184.1</v>
      </c>
      <c r="P61" s="14"/>
      <c r="Q61" s="15" t="s">
        <v>1154</v>
      </c>
      <c r="S61" s="16" t="s">
        <v>301</v>
      </c>
      <c r="T61" s="14">
        <v>864.6</v>
      </c>
      <c r="U61" s="14">
        <v>579.4</v>
      </c>
      <c r="V61" s="14"/>
      <c r="W61" s="15" t="s">
        <v>1154</v>
      </c>
    </row>
    <row r="62" spans="1:23" x14ac:dyDescent="0.2">
      <c r="A62" s="16" t="s">
        <v>208</v>
      </c>
      <c r="B62" s="14">
        <v>714.5</v>
      </c>
      <c r="C62" s="14">
        <v>196.1</v>
      </c>
      <c r="D62" s="14"/>
      <c r="E62" s="15" t="s">
        <v>1153</v>
      </c>
      <c r="G62" s="16" t="s">
        <v>1484</v>
      </c>
      <c r="H62" s="14">
        <v>769.6</v>
      </c>
      <c r="I62" s="14">
        <v>153</v>
      </c>
      <c r="J62" s="14"/>
      <c r="K62" s="15" t="s">
        <v>1153</v>
      </c>
      <c r="M62" s="16" t="s">
        <v>1009</v>
      </c>
      <c r="N62" s="14">
        <v>759.6</v>
      </c>
      <c r="O62" s="14">
        <v>184.1</v>
      </c>
      <c r="P62" s="14"/>
      <c r="Q62" s="15" t="s">
        <v>1154</v>
      </c>
      <c r="S62" s="16" t="s">
        <v>300</v>
      </c>
      <c r="T62" s="14">
        <v>864.6</v>
      </c>
      <c r="U62" s="14">
        <v>577.5</v>
      </c>
      <c r="V62" s="14"/>
      <c r="W62" s="15" t="s">
        <v>1154</v>
      </c>
    </row>
    <row r="63" spans="1:23" x14ac:dyDescent="0.2">
      <c r="A63" s="16" t="s">
        <v>207</v>
      </c>
      <c r="B63" s="14">
        <v>716.5</v>
      </c>
      <c r="C63" s="14">
        <v>196.1</v>
      </c>
      <c r="D63" s="14"/>
      <c r="E63" s="15" t="s">
        <v>1153</v>
      </c>
      <c r="G63" s="16" t="s">
        <v>1152</v>
      </c>
      <c r="H63" s="14">
        <v>771.6</v>
      </c>
      <c r="I63" s="14">
        <v>153</v>
      </c>
      <c r="J63" s="14"/>
      <c r="K63" s="15" t="s">
        <v>1153</v>
      </c>
      <c r="M63" s="16" t="s">
        <v>1011</v>
      </c>
      <c r="N63" s="14">
        <v>771.6</v>
      </c>
      <c r="O63" s="14">
        <v>184.1</v>
      </c>
      <c r="P63" s="14"/>
      <c r="Q63" s="15" t="s">
        <v>1154</v>
      </c>
      <c r="S63" s="16" t="s">
        <v>1485</v>
      </c>
      <c r="T63" s="14">
        <v>868.6</v>
      </c>
      <c r="U63" s="14">
        <v>573.5</v>
      </c>
      <c r="V63" s="14"/>
      <c r="W63" s="15" t="s">
        <v>1154</v>
      </c>
    </row>
    <row r="64" spans="1:23" x14ac:dyDescent="0.2">
      <c r="A64" s="16" t="s">
        <v>206</v>
      </c>
      <c r="B64" s="14">
        <v>718.5</v>
      </c>
      <c r="C64" s="14">
        <v>196.1</v>
      </c>
      <c r="D64" s="14"/>
      <c r="E64" s="15" t="s">
        <v>1153</v>
      </c>
      <c r="G64" s="16" t="s">
        <v>1486</v>
      </c>
      <c r="H64" s="14">
        <v>773.6</v>
      </c>
      <c r="I64" s="14">
        <v>153</v>
      </c>
      <c r="J64" s="14"/>
      <c r="K64" s="15" t="s">
        <v>1153</v>
      </c>
      <c r="M64" s="16" t="s">
        <v>1010</v>
      </c>
      <c r="N64" s="14">
        <v>773.6</v>
      </c>
      <c r="O64" s="14">
        <v>184.1</v>
      </c>
      <c r="P64" s="14"/>
      <c r="Q64" s="15" t="s">
        <v>1154</v>
      </c>
      <c r="S64" s="16" t="s">
        <v>314</v>
      </c>
      <c r="T64" s="14">
        <v>868.6</v>
      </c>
      <c r="U64" s="14">
        <v>597.5</v>
      </c>
      <c r="V64" s="14"/>
      <c r="W64" s="15" t="s">
        <v>1154</v>
      </c>
    </row>
    <row r="65" spans="1:23" x14ac:dyDescent="0.2">
      <c r="A65" s="16" t="s">
        <v>1487</v>
      </c>
      <c r="B65" s="14">
        <v>738.5</v>
      </c>
      <c r="C65" s="14">
        <v>196.1</v>
      </c>
      <c r="D65" s="14"/>
      <c r="E65" s="15" t="s">
        <v>1153</v>
      </c>
      <c r="G65" s="16" t="s">
        <v>1488</v>
      </c>
      <c r="H65" s="14">
        <v>775.6</v>
      </c>
      <c r="I65" s="14">
        <v>153</v>
      </c>
      <c r="J65" s="14"/>
      <c r="K65" s="15" t="s">
        <v>1153</v>
      </c>
      <c r="M65" s="16" t="s">
        <v>1489</v>
      </c>
      <c r="N65" s="14">
        <v>785.6</v>
      </c>
      <c r="O65" s="14">
        <v>184.1</v>
      </c>
      <c r="P65" s="14"/>
      <c r="Q65" s="15" t="s">
        <v>1154</v>
      </c>
      <c r="S65" s="16" t="s">
        <v>315</v>
      </c>
      <c r="T65" s="14">
        <v>868.6</v>
      </c>
      <c r="U65" s="14">
        <v>601.5</v>
      </c>
      <c r="V65" s="14"/>
      <c r="W65" s="15" t="s">
        <v>1154</v>
      </c>
    </row>
    <row r="66" spans="1:23" x14ac:dyDescent="0.2">
      <c r="A66" s="16" t="s">
        <v>1490</v>
      </c>
      <c r="B66" s="14">
        <v>740.5</v>
      </c>
      <c r="C66" s="14">
        <v>196.1</v>
      </c>
      <c r="D66" s="14"/>
      <c r="E66" s="15" t="s">
        <v>1153</v>
      </c>
      <c r="G66" s="16" t="s">
        <v>1491</v>
      </c>
      <c r="H66" s="14">
        <v>793.6</v>
      </c>
      <c r="I66" s="14">
        <v>153</v>
      </c>
      <c r="J66" s="14"/>
      <c r="K66" s="15" t="s">
        <v>1153</v>
      </c>
      <c r="M66" s="16" t="s">
        <v>1095</v>
      </c>
      <c r="N66" s="14">
        <v>787.6</v>
      </c>
      <c r="O66" s="14">
        <v>184.1</v>
      </c>
      <c r="P66" s="14"/>
      <c r="Q66" s="15" t="s">
        <v>1154</v>
      </c>
      <c r="S66" s="16" t="s">
        <v>312</v>
      </c>
      <c r="T66" s="14">
        <v>870.6</v>
      </c>
      <c r="U66" s="14">
        <v>573.5</v>
      </c>
      <c r="V66" s="14"/>
      <c r="W66" s="15" t="s">
        <v>1154</v>
      </c>
    </row>
    <row r="67" spans="1:23" x14ac:dyDescent="0.2">
      <c r="A67" s="16" t="s">
        <v>210</v>
      </c>
      <c r="B67" s="14">
        <v>742.5</v>
      </c>
      <c r="C67" s="14">
        <v>196.1</v>
      </c>
      <c r="D67" s="14"/>
      <c r="E67" s="15" t="s">
        <v>1153</v>
      </c>
      <c r="G67" s="16" t="s">
        <v>1492</v>
      </c>
      <c r="H67" s="14">
        <v>795.6</v>
      </c>
      <c r="I67" s="14">
        <v>153</v>
      </c>
      <c r="J67" s="14"/>
      <c r="K67" s="15" t="s">
        <v>1153</v>
      </c>
      <c r="M67" s="16" t="s">
        <v>1013</v>
      </c>
      <c r="N67" s="14">
        <v>799.6</v>
      </c>
      <c r="O67" s="14">
        <v>184.1</v>
      </c>
      <c r="P67" s="14"/>
      <c r="Q67" s="15" t="s">
        <v>1154</v>
      </c>
      <c r="S67" s="16" t="s">
        <v>313</v>
      </c>
      <c r="T67" s="14">
        <v>870.6</v>
      </c>
      <c r="U67" s="14">
        <v>575.5</v>
      </c>
      <c r="V67" s="14"/>
      <c r="W67" s="15" t="s">
        <v>1154</v>
      </c>
    </row>
    <row r="68" spans="1:23" x14ac:dyDescent="0.2">
      <c r="A68" s="16" t="s">
        <v>209</v>
      </c>
      <c r="B68" s="14">
        <v>744.6</v>
      </c>
      <c r="C68" s="14">
        <v>196.1</v>
      </c>
      <c r="D68" s="14"/>
      <c r="E68" s="15" t="s">
        <v>1153</v>
      </c>
      <c r="G68" s="16" t="s">
        <v>1493</v>
      </c>
      <c r="H68" s="14">
        <v>797.6</v>
      </c>
      <c r="I68" s="14">
        <v>153</v>
      </c>
      <c r="J68" s="14"/>
      <c r="K68" s="15" t="s">
        <v>1153</v>
      </c>
      <c r="M68" s="16" t="s">
        <v>1012</v>
      </c>
      <c r="N68" s="14">
        <v>801.6</v>
      </c>
      <c r="O68" s="14">
        <v>184.1</v>
      </c>
      <c r="P68" s="14"/>
      <c r="Q68" s="15" t="s">
        <v>1154</v>
      </c>
      <c r="S68" s="16" t="s">
        <v>309</v>
      </c>
      <c r="T68" s="14">
        <v>870.6</v>
      </c>
      <c r="U68" s="14">
        <v>597.5</v>
      </c>
      <c r="V68" s="14"/>
      <c r="W68" s="15" t="s">
        <v>1154</v>
      </c>
    </row>
    <row r="69" spans="1:23" x14ac:dyDescent="0.2">
      <c r="A69" s="16" t="s">
        <v>1494</v>
      </c>
      <c r="B69" s="14">
        <v>760.6</v>
      </c>
      <c r="C69" s="14">
        <v>196.1</v>
      </c>
      <c r="D69" s="14"/>
      <c r="E69" s="15" t="s">
        <v>1153</v>
      </c>
      <c r="G69" s="16" t="s">
        <v>1495</v>
      </c>
      <c r="H69" s="14">
        <v>799.6</v>
      </c>
      <c r="I69" s="14">
        <v>153</v>
      </c>
      <c r="J69" s="14"/>
      <c r="K69" s="15" t="s">
        <v>1153</v>
      </c>
      <c r="M69" s="16" t="s">
        <v>1496</v>
      </c>
      <c r="N69" s="14">
        <v>813.7</v>
      </c>
      <c r="O69" s="14">
        <v>184.1</v>
      </c>
      <c r="P69" s="14"/>
      <c r="Q69" s="15" t="s">
        <v>1154</v>
      </c>
      <c r="S69" s="16" t="s">
        <v>1497</v>
      </c>
      <c r="T69" s="14">
        <v>870.6</v>
      </c>
      <c r="U69" s="14">
        <v>599.5</v>
      </c>
      <c r="V69" s="14"/>
      <c r="W69" s="15" t="s">
        <v>1154</v>
      </c>
    </row>
    <row r="70" spans="1:23" x14ac:dyDescent="0.2">
      <c r="A70" s="16" t="s">
        <v>1498</v>
      </c>
      <c r="B70" s="14">
        <v>762.6</v>
      </c>
      <c r="C70" s="14">
        <v>196.1</v>
      </c>
      <c r="D70" s="14"/>
      <c r="E70" s="15" t="s">
        <v>1153</v>
      </c>
      <c r="G70" s="16" t="s">
        <v>1499</v>
      </c>
      <c r="H70" s="14">
        <v>792.5</v>
      </c>
      <c r="I70" s="14">
        <v>97</v>
      </c>
      <c r="J70" s="14" t="s">
        <v>1295</v>
      </c>
      <c r="K70" s="15" t="s">
        <v>1153</v>
      </c>
      <c r="M70" s="16" t="s">
        <v>1500</v>
      </c>
      <c r="N70" s="14">
        <v>815.7</v>
      </c>
      <c r="O70" s="14">
        <v>184.1</v>
      </c>
      <c r="P70" s="14"/>
      <c r="Q70" s="15" t="s">
        <v>1154</v>
      </c>
      <c r="S70" s="16" t="s">
        <v>310</v>
      </c>
      <c r="T70" s="14">
        <v>870.6</v>
      </c>
      <c r="U70" s="14">
        <v>601.5</v>
      </c>
      <c r="V70" s="14"/>
      <c r="W70" s="15" t="s">
        <v>1154</v>
      </c>
    </row>
    <row r="71" spans="1:23" x14ac:dyDescent="0.2">
      <c r="A71" s="16" t="s">
        <v>1501</v>
      </c>
      <c r="B71" s="14">
        <v>764.6</v>
      </c>
      <c r="C71" s="14">
        <v>196.1</v>
      </c>
      <c r="D71" s="14"/>
      <c r="E71" s="15" t="s">
        <v>1153</v>
      </c>
      <c r="G71" s="16" t="s">
        <v>236</v>
      </c>
      <c r="H71" s="14">
        <v>832.6</v>
      </c>
      <c r="I71" s="14">
        <v>97</v>
      </c>
      <c r="J71" s="14"/>
      <c r="K71" s="15" t="s">
        <v>1153</v>
      </c>
      <c r="M71" s="16" t="s">
        <v>1502</v>
      </c>
      <c r="N71" s="14">
        <v>817.7</v>
      </c>
      <c r="O71" s="14">
        <v>184.1</v>
      </c>
      <c r="P71" s="14"/>
      <c r="Q71" s="15" t="s">
        <v>1154</v>
      </c>
      <c r="S71" s="16" t="s">
        <v>311</v>
      </c>
      <c r="T71" s="14">
        <v>870.6</v>
      </c>
      <c r="U71" s="14">
        <v>603.5</v>
      </c>
      <c r="V71" s="14"/>
      <c r="W71" s="15" t="s">
        <v>1154</v>
      </c>
    </row>
    <row r="72" spans="1:23" x14ac:dyDescent="0.2">
      <c r="A72" s="16" t="s">
        <v>1503</v>
      </c>
      <c r="B72" s="14">
        <v>766.6</v>
      </c>
      <c r="C72" s="14">
        <v>196.1</v>
      </c>
      <c r="D72" s="14"/>
      <c r="E72" s="15" t="s">
        <v>1153</v>
      </c>
      <c r="G72" s="16" t="s">
        <v>234</v>
      </c>
      <c r="H72" s="14">
        <v>834.6</v>
      </c>
      <c r="I72" s="14">
        <v>97</v>
      </c>
      <c r="J72" s="14"/>
      <c r="K72" s="15" t="s">
        <v>1153</v>
      </c>
      <c r="M72" s="16" t="s">
        <v>1504</v>
      </c>
      <c r="N72" s="14">
        <v>827.7</v>
      </c>
      <c r="O72" s="14">
        <v>184.1</v>
      </c>
      <c r="P72" s="14"/>
      <c r="Q72" s="15" t="s">
        <v>1154</v>
      </c>
      <c r="S72" s="16" t="s">
        <v>1505</v>
      </c>
      <c r="T72" s="14">
        <v>872.6</v>
      </c>
      <c r="U72" s="14">
        <v>599.5</v>
      </c>
      <c r="V72" s="14"/>
      <c r="W72" s="15" t="s">
        <v>1154</v>
      </c>
    </row>
    <row r="73" spans="1:23" x14ac:dyDescent="0.2">
      <c r="A73" s="16" t="s">
        <v>1506</v>
      </c>
      <c r="B73" s="14">
        <v>768.6</v>
      </c>
      <c r="C73" s="14">
        <v>196.1</v>
      </c>
      <c r="D73" s="14"/>
      <c r="E73" s="15" t="s">
        <v>1153</v>
      </c>
      <c r="G73" s="16" t="s">
        <v>240</v>
      </c>
      <c r="H73" s="14">
        <v>860.6</v>
      </c>
      <c r="I73" s="14">
        <v>97</v>
      </c>
      <c r="J73" s="14"/>
      <c r="K73" s="15" t="s">
        <v>1153</v>
      </c>
      <c r="M73" s="16" t="s">
        <v>1507</v>
      </c>
      <c r="N73" s="14">
        <v>829.7</v>
      </c>
      <c r="O73" s="14">
        <v>184.1</v>
      </c>
      <c r="P73" s="14"/>
      <c r="Q73" s="15" t="s">
        <v>1154</v>
      </c>
      <c r="S73" s="16" t="s">
        <v>1508</v>
      </c>
      <c r="T73" s="14">
        <v>872.6</v>
      </c>
      <c r="U73" s="14">
        <v>601.5</v>
      </c>
      <c r="V73" s="14"/>
      <c r="W73" s="15" t="s">
        <v>1154</v>
      </c>
    </row>
    <row r="74" spans="1:23" x14ac:dyDescent="0.2">
      <c r="A74" s="16" t="s">
        <v>1509</v>
      </c>
      <c r="B74" s="14">
        <v>790.6</v>
      </c>
      <c r="C74" s="14">
        <v>196.1</v>
      </c>
      <c r="D74" s="14"/>
      <c r="E74" s="15" t="s">
        <v>1153</v>
      </c>
      <c r="G74" s="16" t="s">
        <v>238</v>
      </c>
      <c r="H74" s="14">
        <v>862.6</v>
      </c>
      <c r="I74" s="14">
        <v>97</v>
      </c>
      <c r="J74" s="14"/>
      <c r="K74" s="15" t="s">
        <v>1153</v>
      </c>
      <c r="M74" s="16" t="s">
        <v>1510</v>
      </c>
      <c r="N74" s="14">
        <v>831.7</v>
      </c>
      <c r="O74" s="14">
        <v>184.1</v>
      </c>
      <c r="P74" s="14"/>
      <c r="Q74" s="15" t="s">
        <v>1154</v>
      </c>
      <c r="S74" s="16" t="s">
        <v>1511</v>
      </c>
      <c r="T74" s="14">
        <v>872.6</v>
      </c>
      <c r="U74" s="14">
        <v>603.5</v>
      </c>
      <c r="V74" s="14"/>
      <c r="W74" s="15" t="s">
        <v>1154</v>
      </c>
    </row>
    <row r="75" spans="1:23" x14ac:dyDescent="0.2">
      <c r="A75" s="16" t="s">
        <v>1512</v>
      </c>
      <c r="B75" s="14">
        <v>792.6</v>
      </c>
      <c r="C75" s="14">
        <v>196.1</v>
      </c>
      <c r="D75" s="14"/>
      <c r="E75" s="15" t="s">
        <v>1153</v>
      </c>
      <c r="G75" s="16" t="s">
        <v>233</v>
      </c>
      <c r="H75" s="14">
        <v>820.6</v>
      </c>
      <c r="I75" s="14">
        <v>97</v>
      </c>
      <c r="J75" s="14"/>
      <c r="K75" s="15" t="s">
        <v>1153</v>
      </c>
      <c r="M75" s="16" t="s">
        <v>1513</v>
      </c>
      <c r="N75" s="14">
        <v>841.7</v>
      </c>
      <c r="O75" s="14">
        <v>184.1</v>
      </c>
      <c r="P75" s="14"/>
      <c r="Q75" s="15" t="s">
        <v>1154</v>
      </c>
      <c r="S75" s="16" t="s">
        <v>1514</v>
      </c>
      <c r="T75" s="14">
        <v>872.6</v>
      </c>
      <c r="U75" s="14">
        <v>573.5</v>
      </c>
      <c r="V75" s="14"/>
      <c r="W75" s="15" t="s">
        <v>1154</v>
      </c>
    </row>
    <row r="76" spans="1:23" x14ac:dyDescent="0.2">
      <c r="A76" s="16" t="s">
        <v>1515</v>
      </c>
      <c r="B76" s="14">
        <v>794.6</v>
      </c>
      <c r="C76" s="14">
        <v>196.1</v>
      </c>
      <c r="D76" s="14"/>
      <c r="E76" s="15" t="s">
        <v>1153</v>
      </c>
      <c r="G76" s="16" t="s">
        <v>232</v>
      </c>
      <c r="H76" s="14">
        <v>822.6</v>
      </c>
      <c r="I76" s="14">
        <v>97</v>
      </c>
      <c r="J76" s="14"/>
      <c r="K76" s="15" t="s">
        <v>1153</v>
      </c>
      <c r="M76" s="16" t="s">
        <v>1516</v>
      </c>
      <c r="N76" s="14">
        <v>843.7</v>
      </c>
      <c r="O76" s="14">
        <v>184.1</v>
      </c>
      <c r="P76" s="14"/>
      <c r="Q76" s="15" t="s">
        <v>1154</v>
      </c>
      <c r="S76" s="16" t="s">
        <v>1517</v>
      </c>
      <c r="T76" s="14">
        <v>872.6</v>
      </c>
      <c r="U76" s="14">
        <v>575.5</v>
      </c>
      <c r="V76" s="14"/>
      <c r="W76" s="15" t="s">
        <v>1154</v>
      </c>
    </row>
    <row r="77" spans="1:23" x14ac:dyDescent="0.2">
      <c r="A77" s="1" t="s">
        <v>1518</v>
      </c>
      <c r="B77" s="1">
        <v>737.6</v>
      </c>
      <c r="C77" s="1">
        <v>196.1</v>
      </c>
      <c r="D77" s="14" t="s">
        <v>1295</v>
      </c>
      <c r="E77" s="15" t="s">
        <v>1153</v>
      </c>
      <c r="G77" s="16" t="s">
        <v>237</v>
      </c>
      <c r="H77" s="14">
        <v>848.6</v>
      </c>
      <c r="I77" s="14">
        <v>97</v>
      </c>
      <c r="J77" s="14"/>
      <c r="K77" s="15" t="s">
        <v>1153</v>
      </c>
      <c r="M77" s="16" t="s">
        <v>1519</v>
      </c>
      <c r="N77" s="14">
        <v>845.7</v>
      </c>
      <c r="O77" s="14">
        <v>184.1</v>
      </c>
      <c r="P77" s="14"/>
      <c r="Q77" s="15" t="s">
        <v>1154</v>
      </c>
      <c r="S77" s="16" t="s">
        <v>308</v>
      </c>
      <c r="T77" s="14">
        <v>872.6</v>
      </c>
      <c r="U77" s="14">
        <v>577.5</v>
      </c>
      <c r="V77" s="14"/>
      <c r="W77" s="15" t="s">
        <v>1154</v>
      </c>
    </row>
    <row r="78" spans="1:23" x14ac:dyDescent="0.2">
      <c r="A78" s="16" t="s">
        <v>1520</v>
      </c>
      <c r="B78" s="14">
        <v>698.5</v>
      </c>
      <c r="C78" s="14">
        <v>196.1</v>
      </c>
      <c r="D78" s="14"/>
      <c r="E78" s="15" t="s">
        <v>1153</v>
      </c>
      <c r="G78" s="16" t="s">
        <v>235</v>
      </c>
      <c r="H78" s="14">
        <v>850.6</v>
      </c>
      <c r="I78" s="14">
        <v>97</v>
      </c>
      <c r="J78" s="14"/>
      <c r="K78" s="15" t="s">
        <v>1153</v>
      </c>
      <c r="M78" s="16" t="s">
        <v>1521</v>
      </c>
      <c r="N78" s="14">
        <v>286.3</v>
      </c>
      <c r="O78" s="14">
        <v>268.2</v>
      </c>
      <c r="P78" s="14" t="s">
        <v>1295</v>
      </c>
      <c r="Q78" s="15" t="s">
        <v>1154</v>
      </c>
      <c r="S78" s="16" t="s">
        <v>1522</v>
      </c>
      <c r="T78" s="14">
        <v>874.6</v>
      </c>
      <c r="U78" s="14">
        <v>601.5</v>
      </c>
      <c r="V78" s="14"/>
      <c r="W78" s="15" t="s">
        <v>1154</v>
      </c>
    </row>
    <row r="79" spans="1:23" x14ac:dyDescent="0.2">
      <c r="A79" s="16" t="s">
        <v>1523</v>
      </c>
      <c r="B79" s="14">
        <v>700.5</v>
      </c>
      <c r="C79" s="14">
        <v>196.1</v>
      </c>
      <c r="D79" s="14"/>
      <c r="E79" s="15" t="s">
        <v>1153</v>
      </c>
      <c r="G79" s="16" t="s">
        <v>239</v>
      </c>
      <c r="H79" s="14">
        <v>878.6</v>
      </c>
      <c r="I79" s="14">
        <v>97</v>
      </c>
      <c r="J79" s="14"/>
      <c r="K79" s="15" t="s">
        <v>1153</v>
      </c>
      <c r="M79" s="16" t="s">
        <v>230</v>
      </c>
      <c r="N79" s="14">
        <v>300.2</v>
      </c>
      <c r="O79" s="14">
        <v>282.2</v>
      </c>
      <c r="P79" s="14"/>
      <c r="Q79" s="15" t="s">
        <v>1154</v>
      </c>
      <c r="S79" s="16" t="s">
        <v>1524</v>
      </c>
      <c r="T79" s="14">
        <v>874.6</v>
      </c>
      <c r="U79" s="14">
        <v>603.5</v>
      </c>
      <c r="V79" s="14"/>
      <c r="W79" s="15" t="s">
        <v>1154</v>
      </c>
    </row>
    <row r="80" spans="1:23" x14ac:dyDescent="0.2">
      <c r="A80" s="16" t="s">
        <v>1525</v>
      </c>
      <c r="B80" s="14">
        <v>722.5</v>
      </c>
      <c r="C80" s="14">
        <v>196.1</v>
      </c>
      <c r="D80" s="14"/>
      <c r="E80" s="15" t="s">
        <v>1153</v>
      </c>
      <c r="G80" s="16" t="s">
        <v>1526</v>
      </c>
      <c r="H80" s="14">
        <v>311.10000000000002</v>
      </c>
      <c r="I80" s="14">
        <v>267.2</v>
      </c>
      <c r="J80" s="14" t="s">
        <v>1295</v>
      </c>
      <c r="K80" s="15" t="s">
        <v>1153</v>
      </c>
      <c r="M80" s="16" t="s">
        <v>229</v>
      </c>
      <c r="N80" s="14">
        <v>302.2</v>
      </c>
      <c r="O80" s="14">
        <v>284.2</v>
      </c>
      <c r="P80" s="14"/>
      <c r="Q80" s="15" t="s">
        <v>1154</v>
      </c>
      <c r="S80" s="16" t="s">
        <v>307</v>
      </c>
      <c r="T80" s="14">
        <v>874.6</v>
      </c>
      <c r="U80" s="14">
        <v>605.5</v>
      </c>
      <c r="V80" s="14"/>
      <c r="W80" s="15" t="s">
        <v>1154</v>
      </c>
    </row>
    <row r="81" spans="1:23" x14ac:dyDescent="0.2">
      <c r="A81" s="16" t="s">
        <v>1527</v>
      </c>
      <c r="B81" s="14">
        <v>724.5</v>
      </c>
      <c r="C81" s="14">
        <v>196.1</v>
      </c>
      <c r="D81" s="14"/>
      <c r="E81" s="15" t="s">
        <v>1153</v>
      </c>
      <c r="G81" s="16" t="s">
        <v>1528</v>
      </c>
      <c r="H81" s="14">
        <v>327.2</v>
      </c>
      <c r="I81" s="14">
        <v>283.3</v>
      </c>
      <c r="J81" s="14"/>
      <c r="K81" s="15" t="s">
        <v>1153</v>
      </c>
      <c r="M81" s="16" t="s">
        <v>1529</v>
      </c>
      <c r="N81" s="14">
        <v>366.2</v>
      </c>
      <c r="O81" s="14">
        <v>250.2</v>
      </c>
      <c r="P81" s="14" t="s">
        <v>1295</v>
      </c>
      <c r="Q81" s="15" t="s">
        <v>1154</v>
      </c>
      <c r="S81" s="16" t="s">
        <v>1530</v>
      </c>
      <c r="T81" s="14">
        <v>874.6</v>
      </c>
      <c r="U81" s="14">
        <v>575.5</v>
      </c>
      <c r="V81" s="14"/>
      <c r="W81" s="15" t="s">
        <v>1154</v>
      </c>
    </row>
    <row r="82" spans="1:23" x14ac:dyDescent="0.2">
      <c r="A82" s="16" t="s">
        <v>1531</v>
      </c>
      <c r="B82" s="14">
        <v>726.5</v>
      </c>
      <c r="C82" s="14">
        <v>196.1</v>
      </c>
      <c r="D82" s="14"/>
      <c r="E82" s="15" t="s">
        <v>1153</v>
      </c>
      <c r="G82" s="16" t="s">
        <v>1532</v>
      </c>
      <c r="H82" s="14">
        <v>329.2</v>
      </c>
      <c r="I82" s="14">
        <v>285.3</v>
      </c>
      <c r="J82" s="14"/>
      <c r="K82" s="15" t="s">
        <v>1153</v>
      </c>
      <c r="M82" s="16" t="s">
        <v>227</v>
      </c>
      <c r="N82" s="14">
        <v>380.2</v>
      </c>
      <c r="O82" s="14">
        <v>264.2</v>
      </c>
      <c r="P82" s="14"/>
      <c r="Q82" s="15" t="s">
        <v>1154</v>
      </c>
      <c r="S82" s="16" t="s">
        <v>1533</v>
      </c>
      <c r="T82" s="14">
        <v>874.6</v>
      </c>
      <c r="U82" s="14">
        <v>577.5</v>
      </c>
      <c r="V82" s="14"/>
      <c r="W82" s="15" t="s">
        <v>1154</v>
      </c>
    </row>
    <row r="83" spans="1:23" x14ac:dyDescent="0.2">
      <c r="A83" s="16" t="s">
        <v>1534</v>
      </c>
      <c r="B83" s="14">
        <v>728.5</v>
      </c>
      <c r="C83" s="14">
        <v>196.1</v>
      </c>
      <c r="D83" s="14"/>
      <c r="E83" s="15" t="s">
        <v>1153</v>
      </c>
      <c r="G83" s="16" t="s">
        <v>191</v>
      </c>
      <c r="H83" s="14">
        <v>331.2</v>
      </c>
      <c r="I83" s="14">
        <v>287.3</v>
      </c>
      <c r="J83" s="14"/>
      <c r="K83" s="15" t="s">
        <v>1153</v>
      </c>
      <c r="M83" s="16" t="s">
        <v>228</v>
      </c>
      <c r="N83" s="14">
        <v>408.4</v>
      </c>
      <c r="O83" s="14">
        <v>292.3</v>
      </c>
      <c r="P83" s="14"/>
      <c r="Q83" s="15" t="s">
        <v>1154</v>
      </c>
      <c r="S83" s="16" t="s">
        <v>1535</v>
      </c>
      <c r="T83" s="14">
        <v>876.6</v>
      </c>
      <c r="U83" s="14">
        <v>579.5</v>
      </c>
      <c r="V83" s="14"/>
      <c r="W83" s="15" t="s">
        <v>1154</v>
      </c>
    </row>
    <row r="84" spans="1:23" x14ac:dyDescent="0.2">
      <c r="A84" s="16" t="s">
        <v>1536</v>
      </c>
      <c r="B84" s="14">
        <v>746.6</v>
      </c>
      <c r="C84" s="14">
        <v>196.1</v>
      </c>
      <c r="D84" s="14"/>
      <c r="E84" s="15" t="s">
        <v>1153</v>
      </c>
      <c r="G84" s="16" t="s">
        <v>190</v>
      </c>
      <c r="H84" s="14">
        <v>301.2</v>
      </c>
      <c r="I84" s="14">
        <v>257.2</v>
      </c>
      <c r="J84" s="14"/>
      <c r="K84" s="15" t="s">
        <v>1153</v>
      </c>
      <c r="M84" s="16" t="s">
        <v>1537</v>
      </c>
      <c r="N84" s="21">
        <v>531.70000000000005</v>
      </c>
      <c r="O84" s="21">
        <v>271.39999999999998</v>
      </c>
      <c r="P84" s="14" t="s">
        <v>1295</v>
      </c>
      <c r="Q84" s="15" t="s">
        <v>1154</v>
      </c>
      <c r="S84" s="16" t="s">
        <v>1538</v>
      </c>
      <c r="T84" s="14">
        <v>876.6</v>
      </c>
      <c r="U84" s="14">
        <v>577.5</v>
      </c>
      <c r="V84" s="14"/>
      <c r="W84" s="15" t="s">
        <v>1154</v>
      </c>
    </row>
    <row r="85" spans="1:23" x14ac:dyDescent="0.2">
      <c r="A85" s="16" t="s">
        <v>1539</v>
      </c>
      <c r="B85" s="14">
        <v>748.6</v>
      </c>
      <c r="C85" s="14">
        <v>196.1</v>
      </c>
      <c r="D85" s="14"/>
      <c r="E85" s="15" t="s">
        <v>1153</v>
      </c>
      <c r="G85" s="16" t="s">
        <v>1081</v>
      </c>
      <c r="H85" s="14">
        <v>303.2</v>
      </c>
      <c r="I85" s="14">
        <v>259.2</v>
      </c>
      <c r="J85" s="14"/>
      <c r="K85" s="15" t="s">
        <v>1153</v>
      </c>
      <c r="M85" s="16" t="s">
        <v>1540</v>
      </c>
      <c r="N85" s="14">
        <v>552.5</v>
      </c>
      <c r="O85" s="14">
        <v>264.39999999999998</v>
      </c>
      <c r="P85" s="14" t="s">
        <v>1295</v>
      </c>
      <c r="Q85" s="15" t="s">
        <v>1154</v>
      </c>
      <c r="S85" s="16" t="s">
        <v>1541</v>
      </c>
      <c r="T85" s="14">
        <v>876.6</v>
      </c>
      <c r="U85" s="14">
        <v>603.5</v>
      </c>
      <c r="V85" s="14"/>
      <c r="W85" s="15" t="s">
        <v>1154</v>
      </c>
    </row>
    <row r="86" spans="1:23" x14ac:dyDescent="0.2">
      <c r="A86" s="16" t="s">
        <v>1542</v>
      </c>
      <c r="B86" s="14">
        <v>750.6</v>
      </c>
      <c r="C86" s="14">
        <v>196.1</v>
      </c>
      <c r="D86" s="14"/>
      <c r="E86" s="15" t="s">
        <v>1153</v>
      </c>
      <c r="G86" s="16" t="s">
        <v>189</v>
      </c>
      <c r="H86" s="14">
        <v>305.2</v>
      </c>
      <c r="I86" s="14">
        <v>261.2</v>
      </c>
      <c r="J86" s="14"/>
      <c r="K86" s="15" t="s">
        <v>1153</v>
      </c>
      <c r="M86" s="16" t="s">
        <v>1543</v>
      </c>
      <c r="N86" s="14">
        <v>510.5</v>
      </c>
      <c r="O86" s="14">
        <v>264.2</v>
      </c>
      <c r="P86" s="14"/>
      <c r="Q86" s="15" t="s">
        <v>1154</v>
      </c>
      <c r="S86" s="16" t="s">
        <v>306</v>
      </c>
      <c r="T86" s="14">
        <v>876.6</v>
      </c>
      <c r="U86" s="14">
        <v>605.5</v>
      </c>
      <c r="V86" s="14"/>
      <c r="W86" s="15" t="s">
        <v>1154</v>
      </c>
    </row>
    <row r="87" spans="1:23" x14ac:dyDescent="0.2">
      <c r="A87" s="16" t="s">
        <v>1544</v>
      </c>
      <c r="B87" s="14">
        <v>774.6</v>
      </c>
      <c r="C87" s="14">
        <v>196.1</v>
      </c>
      <c r="D87" s="14"/>
      <c r="E87" s="15" t="s">
        <v>1153</v>
      </c>
      <c r="G87" s="16" t="s">
        <v>188</v>
      </c>
      <c r="H87" s="14">
        <v>279.2</v>
      </c>
      <c r="I87" s="14">
        <v>261.2</v>
      </c>
      <c r="J87" s="14"/>
      <c r="K87" s="15" t="s">
        <v>1153</v>
      </c>
      <c r="M87" s="16" t="s">
        <v>1545</v>
      </c>
      <c r="N87" s="14">
        <v>512.5</v>
      </c>
      <c r="O87" s="14">
        <v>266.2</v>
      </c>
      <c r="P87" s="14"/>
      <c r="Q87" s="15" t="s">
        <v>1154</v>
      </c>
      <c r="S87" s="16" t="s">
        <v>1546</v>
      </c>
      <c r="T87" s="14">
        <v>878.6</v>
      </c>
      <c r="U87" s="14">
        <v>579.5</v>
      </c>
      <c r="V87" s="14"/>
      <c r="W87" s="15" t="s">
        <v>1154</v>
      </c>
    </row>
    <row r="88" spans="1:23" x14ac:dyDescent="0.2">
      <c r="A88" s="16" t="s">
        <v>1547</v>
      </c>
      <c r="B88" s="14">
        <v>776.6</v>
      </c>
      <c r="C88" s="14">
        <v>196.1</v>
      </c>
      <c r="D88" s="14"/>
      <c r="E88" s="15" t="s">
        <v>1153</v>
      </c>
      <c r="G88" s="16" t="s">
        <v>1548</v>
      </c>
      <c r="H88" s="14">
        <v>281.2</v>
      </c>
      <c r="I88" s="14">
        <v>263.2</v>
      </c>
      <c r="J88" s="14"/>
      <c r="K88" s="15" t="s">
        <v>1153</v>
      </c>
      <c r="M88" s="16" t="s">
        <v>1549</v>
      </c>
      <c r="N88" s="14">
        <v>538.5</v>
      </c>
      <c r="O88" s="14">
        <v>264.2</v>
      </c>
      <c r="P88" s="14"/>
      <c r="Q88" s="15" t="s">
        <v>1154</v>
      </c>
      <c r="S88" s="16" t="s">
        <v>305</v>
      </c>
      <c r="T88" s="14">
        <v>878.6</v>
      </c>
      <c r="U88" s="14">
        <v>607.5</v>
      </c>
      <c r="V88" s="14"/>
      <c r="W88" s="15" t="s">
        <v>1154</v>
      </c>
    </row>
    <row r="89" spans="1:23" x14ac:dyDescent="0.2">
      <c r="A89" s="16" t="s">
        <v>1550</v>
      </c>
      <c r="B89" s="14">
        <v>778.6</v>
      </c>
      <c r="C89" s="14">
        <v>196.1</v>
      </c>
      <c r="D89" s="14"/>
      <c r="E89" s="15" t="s">
        <v>1153</v>
      </c>
      <c r="G89" s="16" t="s">
        <v>187</v>
      </c>
      <c r="H89" s="14">
        <v>283.2</v>
      </c>
      <c r="I89" s="14">
        <v>265.3</v>
      </c>
      <c r="J89" s="14"/>
      <c r="K89" s="15" t="s">
        <v>1153</v>
      </c>
      <c r="M89" s="16" t="s">
        <v>182</v>
      </c>
      <c r="N89" s="14">
        <v>540.5</v>
      </c>
      <c r="O89" s="14">
        <v>266.2</v>
      </c>
      <c r="P89" s="14"/>
      <c r="Q89" s="15" t="s">
        <v>1154</v>
      </c>
      <c r="S89" s="16" t="s">
        <v>1551</v>
      </c>
      <c r="T89" s="14">
        <v>878.6</v>
      </c>
      <c r="U89" s="14">
        <v>605.4</v>
      </c>
      <c r="V89" s="14"/>
      <c r="W89" s="15" t="s">
        <v>1154</v>
      </c>
    </row>
    <row r="90" spans="1:23" x14ac:dyDescent="0.2">
      <c r="A90" s="16" t="s">
        <v>1552</v>
      </c>
      <c r="B90" s="14">
        <v>808.6</v>
      </c>
      <c r="C90" s="14">
        <v>196.1</v>
      </c>
      <c r="D90" s="14"/>
      <c r="E90" s="15" t="s">
        <v>1153</v>
      </c>
      <c r="G90" s="16" t="s">
        <v>186</v>
      </c>
      <c r="H90" s="14">
        <v>255.2</v>
      </c>
      <c r="I90" s="14">
        <v>237.2</v>
      </c>
      <c r="J90" s="14"/>
      <c r="K90" s="15" t="s">
        <v>1153</v>
      </c>
      <c r="M90" s="16" t="s">
        <v>1553</v>
      </c>
      <c r="N90" s="14">
        <v>566.5</v>
      </c>
      <c r="O90" s="14">
        <v>264.2</v>
      </c>
      <c r="P90" s="14"/>
      <c r="Q90" s="15" t="s">
        <v>1154</v>
      </c>
      <c r="S90" s="16" t="s">
        <v>1554</v>
      </c>
      <c r="T90" s="14">
        <v>878.6</v>
      </c>
      <c r="U90" s="14">
        <v>577.4</v>
      </c>
      <c r="V90" s="14"/>
      <c r="W90" s="15" t="s">
        <v>1154</v>
      </c>
    </row>
    <row r="91" spans="1:23" x14ac:dyDescent="0.2">
      <c r="A91" s="16" t="s">
        <v>1555</v>
      </c>
      <c r="B91" s="14">
        <v>810.6</v>
      </c>
      <c r="C91" s="14">
        <v>196.1</v>
      </c>
      <c r="D91" s="14"/>
      <c r="E91" s="15" t="s">
        <v>1153</v>
      </c>
      <c r="G91" s="16" t="s">
        <v>185</v>
      </c>
      <c r="H91" s="14">
        <v>227.2</v>
      </c>
      <c r="I91" s="14">
        <v>209.2</v>
      </c>
      <c r="J91" s="14"/>
      <c r="K91" s="15" t="s">
        <v>1153</v>
      </c>
      <c r="M91" s="16" t="s">
        <v>1556</v>
      </c>
      <c r="N91" s="14">
        <v>568.5</v>
      </c>
      <c r="O91" s="14">
        <v>266.2</v>
      </c>
      <c r="P91" s="14"/>
      <c r="Q91" s="15" t="s">
        <v>1154</v>
      </c>
      <c r="S91" s="16" t="s">
        <v>1557</v>
      </c>
      <c r="T91" s="14">
        <v>880.6</v>
      </c>
      <c r="U91" s="14">
        <v>579.5</v>
      </c>
      <c r="V91" s="14"/>
      <c r="W91" s="15" t="s">
        <v>1154</v>
      </c>
    </row>
    <row r="92" spans="1:23" x14ac:dyDescent="0.2">
      <c r="A92" s="16" t="s">
        <v>1558</v>
      </c>
      <c r="B92" s="14">
        <v>812.6</v>
      </c>
      <c r="C92" s="14">
        <v>196.1</v>
      </c>
      <c r="D92" s="14"/>
      <c r="E92" s="15" t="s">
        <v>1153</v>
      </c>
      <c r="G92" s="16" t="s">
        <v>184</v>
      </c>
      <c r="H92" s="14">
        <v>199.2</v>
      </c>
      <c r="I92" s="14">
        <v>181.2</v>
      </c>
      <c r="J92" s="14"/>
      <c r="K92" s="15" t="s">
        <v>1153</v>
      </c>
      <c r="M92" s="16" t="s">
        <v>1559</v>
      </c>
      <c r="N92" s="14">
        <v>594.5</v>
      </c>
      <c r="O92" s="14">
        <v>264.2</v>
      </c>
      <c r="P92" s="14"/>
      <c r="Q92" s="15" t="s">
        <v>1154</v>
      </c>
      <c r="S92" s="16" t="s">
        <v>1560</v>
      </c>
      <c r="T92" s="14">
        <v>880.6</v>
      </c>
      <c r="U92" s="14">
        <v>607.4</v>
      </c>
      <c r="V92" s="14"/>
      <c r="W92" s="15" t="s">
        <v>1154</v>
      </c>
    </row>
    <row r="93" spans="1:23" x14ac:dyDescent="0.2">
      <c r="A93" s="16" t="s">
        <v>1561</v>
      </c>
      <c r="B93" s="14">
        <v>814.6</v>
      </c>
      <c r="C93" s="14">
        <v>196.1</v>
      </c>
      <c r="D93" s="14"/>
      <c r="E93" s="15" t="s">
        <v>1153</v>
      </c>
      <c r="G93" s="16" t="s">
        <v>1562</v>
      </c>
      <c r="H93" s="14">
        <v>286.2</v>
      </c>
      <c r="I93" s="14">
        <v>266.2</v>
      </c>
      <c r="J93" s="14" t="s">
        <v>1295</v>
      </c>
      <c r="K93" s="15" t="s">
        <v>1153</v>
      </c>
      <c r="M93" s="16" t="s">
        <v>1563</v>
      </c>
      <c r="N93" s="14">
        <v>596.5</v>
      </c>
      <c r="O93" s="14">
        <v>266.2</v>
      </c>
      <c r="P93" s="14"/>
      <c r="Q93" s="15" t="s">
        <v>1154</v>
      </c>
      <c r="S93" s="16" t="s">
        <v>323</v>
      </c>
      <c r="T93" s="14">
        <v>886.7</v>
      </c>
      <c r="U93" s="14">
        <v>591.5</v>
      </c>
      <c r="V93" s="14"/>
      <c r="W93" s="15" t="s">
        <v>1154</v>
      </c>
    </row>
    <row r="94" spans="1:23" x14ac:dyDescent="0.2">
      <c r="A94" s="16" t="s">
        <v>1564</v>
      </c>
      <c r="B94" s="14">
        <v>634.4</v>
      </c>
      <c r="C94" s="14">
        <v>227.2</v>
      </c>
      <c r="D94" s="14" t="s">
        <v>1295</v>
      </c>
      <c r="E94" s="15" t="s">
        <v>1153</v>
      </c>
      <c r="G94" s="16" t="s">
        <v>1565</v>
      </c>
      <c r="H94" s="14">
        <v>726</v>
      </c>
      <c r="I94" s="14">
        <v>279.2</v>
      </c>
      <c r="J94" s="14" t="s">
        <v>1295</v>
      </c>
      <c r="K94" s="15" t="s">
        <v>1153</v>
      </c>
      <c r="M94" s="16" t="s">
        <v>1566</v>
      </c>
      <c r="N94" s="14">
        <v>622.5</v>
      </c>
      <c r="O94" s="14">
        <v>264.2</v>
      </c>
      <c r="P94" s="14"/>
      <c r="Q94" s="15" t="s">
        <v>1154</v>
      </c>
      <c r="S94" s="16" t="s">
        <v>322</v>
      </c>
      <c r="T94" s="14">
        <v>886.7</v>
      </c>
      <c r="U94" s="14">
        <v>599.5</v>
      </c>
      <c r="V94" s="14"/>
      <c r="W94" s="15" t="s">
        <v>1154</v>
      </c>
    </row>
    <row r="95" spans="1:23" x14ac:dyDescent="0.2">
      <c r="A95" s="1" t="s">
        <v>1471</v>
      </c>
      <c r="B95" s="1">
        <v>709.6</v>
      </c>
      <c r="C95" s="1">
        <v>288.3</v>
      </c>
      <c r="D95" s="14" t="s">
        <v>1295</v>
      </c>
      <c r="E95" s="15" t="s">
        <v>1153</v>
      </c>
      <c r="G95" s="16" t="s">
        <v>1567</v>
      </c>
      <c r="H95" s="14">
        <v>783.5</v>
      </c>
      <c r="I95" s="14">
        <v>337.3</v>
      </c>
      <c r="J95" s="14" t="s">
        <v>1295</v>
      </c>
      <c r="K95" s="15" t="s">
        <v>1153</v>
      </c>
      <c r="M95" s="16" t="s">
        <v>183</v>
      </c>
      <c r="N95" s="14">
        <v>624.5</v>
      </c>
      <c r="O95" s="14">
        <v>266.2</v>
      </c>
      <c r="P95" s="14"/>
      <c r="Q95" s="15" t="s">
        <v>1154</v>
      </c>
      <c r="S95" s="16" t="s">
        <v>1568</v>
      </c>
      <c r="T95" s="14">
        <v>886.7</v>
      </c>
      <c r="U95" s="14">
        <v>601.5</v>
      </c>
      <c r="V95" s="14"/>
      <c r="W95" s="15" t="s">
        <v>1154</v>
      </c>
    </row>
    <row r="96" spans="1:23" x14ac:dyDescent="0.2">
      <c r="A96" s="16" t="s">
        <v>1125</v>
      </c>
      <c r="B96" s="14">
        <v>712.5</v>
      </c>
      <c r="C96" s="14">
        <v>253.2</v>
      </c>
      <c r="D96" s="14"/>
      <c r="E96" s="15" t="s">
        <v>1153</v>
      </c>
      <c r="G96" s="16" t="s">
        <v>1569</v>
      </c>
      <c r="H96" s="14">
        <v>685.5</v>
      </c>
      <c r="I96" s="14">
        <v>253.2</v>
      </c>
      <c r="J96" s="14"/>
      <c r="K96" s="15" t="s">
        <v>1153</v>
      </c>
      <c r="M96" s="16" t="s">
        <v>1570</v>
      </c>
      <c r="N96" s="14">
        <v>648.5</v>
      </c>
      <c r="O96" s="14">
        <v>264.2</v>
      </c>
      <c r="P96" s="14"/>
      <c r="Q96" s="15" t="s">
        <v>1154</v>
      </c>
      <c r="S96" s="16" t="s">
        <v>1571</v>
      </c>
      <c r="T96" s="14">
        <v>886.7</v>
      </c>
      <c r="U96" s="14">
        <v>603.5</v>
      </c>
      <c r="V96" s="14"/>
      <c r="W96" s="15" t="s">
        <v>1154</v>
      </c>
    </row>
    <row r="97" spans="1:23" x14ac:dyDescent="0.2">
      <c r="A97" s="16" t="s">
        <v>1126</v>
      </c>
      <c r="B97" s="14">
        <v>714.5</v>
      </c>
      <c r="C97" s="14">
        <v>255.2</v>
      </c>
      <c r="D97" s="14"/>
      <c r="E97" s="15" t="s">
        <v>1153</v>
      </c>
      <c r="G97" s="16" t="s">
        <v>1572</v>
      </c>
      <c r="H97" s="14">
        <v>695.5</v>
      </c>
      <c r="I97" s="14">
        <v>253.2</v>
      </c>
      <c r="J97" s="14"/>
      <c r="K97" s="15" t="s">
        <v>1153</v>
      </c>
      <c r="M97" s="16" t="s">
        <v>1573</v>
      </c>
      <c r="N97" s="14">
        <v>650.5</v>
      </c>
      <c r="O97" s="14">
        <v>264.2</v>
      </c>
      <c r="P97" s="14"/>
      <c r="Q97" s="15" t="s">
        <v>1154</v>
      </c>
      <c r="S97" s="16" t="s">
        <v>320</v>
      </c>
      <c r="T97" s="14">
        <v>888.7</v>
      </c>
      <c r="U97" s="14">
        <v>575.5</v>
      </c>
      <c r="V97" s="14"/>
      <c r="W97" s="15" t="s">
        <v>1154</v>
      </c>
    </row>
    <row r="98" spans="1:23" x14ac:dyDescent="0.2">
      <c r="A98" s="16" t="s">
        <v>1127</v>
      </c>
      <c r="B98" s="14">
        <v>716.5</v>
      </c>
      <c r="C98" s="14">
        <v>255.2</v>
      </c>
      <c r="D98" s="14"/>
      <c r="E98" s="15" t="s">
        <v>1153</v>
      </c>
      <c r="G98" s="16" t="s">
        <v>1574</v>
      </c>
      <c r="H98" s="14">
        <v>697.5</v>
      </c>
      <c r="I98" s="14">
        <v>253.2</v>
      </c>
      <c r="J98" s="14"/>
      <c r="K98" s="15" t="s">
        <v>1153</v>
      </c>
      <c r="M98" s="16" t="s">
        <v>1575</v>
      </c>
      <c r="N98" s="14">
        <v>650.5</v>
      </c>
      <c r="O98" s="14">
        <v>266.2</v>
      </c>
      <c r="P98" s="14"/>
      <c r="Q98" s="15" t="s">
        <v>1154</v>
      </c>
      <c r="S98" s="16" t="s">
        <v>321</v>
      </c>
      <c r="T98" s="14">
        <v>888.7</v>
      </c>
      <c r="U98" s="14">
        <v>577.5</v>
      </c>
      <c r="V98" s="14"/>
      <c r="W98" s="15" t="s">
        <v>1154</v>
      </c>
    </row>
    <row r="99" spans="1:23" x14ac:dyDescent="0.2">
      <c r="A99" s="16" t="s">
        <v>1128</v>
      </c>
      <c r="B99" s="14">
        <v>716.5</v>
      </c>
      <c r="C99" s="14">
        <v>283.2</v>
      </c>
      <c r="D99" s="14"/>
      <c r="E99" s="15" t="s">
        <v>1153</v>
      </c>
      <c r="G99" s="16" t="s">
        <v>1576</v>
      </c>
      <c r="H99" s="14">
        <v>698.5</v>
      </c>
      <c r="I99" s="14">
        <v>253.2</v>
      </c>
      <c r="J99" s="14"/>
      <c r="K99" s="15" t="s">
        <v>1153</v>
      </c>
      <c r="M99" s="16" t="s">
        <v>1577</v>
      </c>
      <c r="N99" s="14">
        <v>652.5</v>
      </c>
      <c r="O99" s="14">
        <v>266.2</v>
      </c>
      <c r="P99" s="14"/>
      <c r="Q99" s="15" t="s">
        <v>1154</v>
      </c>
      <c r="S99" s="16" t="s">
        <v>319</v>
      </c>
      <c r="T99" s="14">
        <v>888.7</v>
      </c>
      <c r="U99" s="14">
        <v>601.5</v>
      </c>
      <c r="V99" s="14"/>
      <c r="W99" s="15" t="s">
        <v>1154</v>
      </c>
    </row>
    <row r="100" spans="1:23" x14ac:dyDescent="0.2">
      <c r="A100" s="16" t="s">
        <v>1129</v>
      </c>
      <c r="B100" s="14">
        <v>740.5</v>
      </c>
      <c r="C100" s="14">
        <v>255.2</v>
      </c>
      <c r="D100" s="14"/>
      <c r="E100" s="15" t="s">
        <v>1153</v>
      </c>
      <c r="G100" s="16" t="s">
        <v>1578</v>
      </c>
      <c r="H100" s="14">
        <v>698.5</v>
      </c>
      <c r="I100" s="14">
        <v>279.2</v>
      </c>
      <c r="J100" s="14"/>
      <c r="K100" s="15" t="s">
        <v>1153</v>
      </c>
      <c r="M100" s="16" t="s">
        <v>1579</v>
      </c>
      <c r="N100" s="14">
        <v>676.5</v>
      </c>
      <c r="O100" s="14">
        <v>264.2</v>
      </c>
      <c r="P100" s="14"/>
      <c r="Q100" s="15" t="s">
        <v>1154</v>
      </c>
      <c r="S100" s="16" t="s">
        <v>1580</v>
      </c>
      <c r="T100" s="14">
        <v>888.7</v>
      </c>
      <c r="U100" s="14">
        <v>603.5</v>
      </c>
      <c r="V100" s="14"/>
      <c r="W100" s="15" t="s">
        <v>1154</v>
      </c>
    </row>
    <row r="101" spans="1:23" x14ac:dyDescent="0.2">
      <c r="A101" s="16" t="s">
        <v>1130</v>
      </c>
      <c r="B101" s="14">
        <v>740.5</v>
      </c>
      <c r="C101" s="14">
        <v>281.2</v>
      </c>
      <c r="D101" s="14"/>
      <c r="E101" s="15" t="s">
        <v>1153</v>
      </c>
      <c r="G101" s="16" t="s">
        <v>1581</v>
      </c>
      <c r="H101" s="14">
        <v>709.5</v>
      </c>
      <c r="I101" s="14">
        <v>253.2</v>
      </c>
      <c r="J101" s="14"/>
      <c r="K101" s="15" t="s">
        <v>1153</v>
      </c>
      <c r="M101" s="16" t="s">
        <v>1582</v>
      </c>
      <c r="N101" s="14">
        <v>678.5</v>
      </c>
      <c r="O101" s="14">
        <v>264.2</v>
      </c>
      <c r="P101" s="14"/>
      <c r="Q101" s="15" t="s">
        <v>1154</v>
      </c>
      <c r="S101" s="16" t="s">
        <v>318</v>
      </c>
      <c r="T101" s="14">
        <v>888.7</v>
      </c>
      <c r="U101" s="14">
        <v>615.5</v>
      </c>
      <c r="V101" s="14"/>
      <c r="W101" s="15" t="s">
        <v>1154</v>
      </c>
    </row>
    <row r="102" spans="1:23" x14ac:dyDescent="0.2">
      <c r="A102" s="16" t="s">
        <v>1131</v>
      </c>
      <c r="B102" s="14">
        <v>742.5</v>
      </c>
      <c r="C102" s="14">
        <v>281.2</v>
      </c>
      <c r="D102" s="14"/>
      <c r="E102" s="15" t="s">
        <v>1153</v>
      </c>
      <c r="G102" s="16" t="s">
        <v>1583</v>
      </c>
      <c r="H102" s="14">
        <v>710.5</v>
      </c>
      <c r="I102" s="14">
        <v>253.2</v>
      </c>
      <c r="J102" s="14"/>
      <c r="K102" s="15" t="s">
        <v>1153</v>
      </c>
      <c r="M102" s="16" t="s">
        <v>1584</v>
      </c>
      <c r="N102" s="14">
        <v>678.5</v>
      </c>
      <c r="O102" s="14">
        <v>266.2</v>
      </c>
      <c r="P102" s="14"/>
      <c r="Q102" s="15" t="s">
        <v>1154</v>
      </c>
      <c r="S102" s="16" t="s">
        <v>1585</v>
      </c>
      <c r="T102" s="14">
        <v>890.7</v>
      </c>
      <c r="U102" s="14">
        <v>575.5</v>
      </c>
      <c r="V102" s="14"/>
      <c r="W102" s="15" t="s">
        <v>1154</v>
      </c>
    </row>
    <row r="103" spans="1:23" x14ac:dyDescent="0.2">
      <c r="A103" s="16" t="s">
        <v>1586</v>
      </c>
      <c r="B103" s="14">
        <v>742.5</v>
      </c>
      <c r="C103" s="14">
        <v>283.2</v>
      </c>
      <c r="D103" s="14"/>
      <c r="E103" s="15" t="s">
        <v>1153</v>
      </c>
      <c r="G103" s="16" t="s">
        <v>1587</v>
      </c>
      <c r="H103" s="14">
        <v>710.5</v>
      </c>
      <c r="I103" s="14">
        <v>303.3</v>
      </c>
      <c r="J103" s="14"/>
      <c r="K103" s="15" t="s">
        <v>1153</v>
      </c>
      <c r="M103" s="16" t="s">
        <v>1588</v>
      </c>
      <c r="N103" s="14">
        <v>680.5</v>
      </c>
      <c r="O103" s="14">
        <v>266.2</v>
      </c>
      <c r="P103" s="14"/>
      <c r="Q103" s="15" t="s">
        <v>1154</v>
      </c>
      <c r="S103" s="16" t="s">
        <v>317</v>
      </c>
      <c r="T103" s="14">
        <v>890.7</v>
      </c>
      <c r="U103" s="14">
        <v>577.5</v>
      </c>
      <c r="V103" s="14"/>
      <c r="W103" s="15" t="s">
        <v>1154</v>
      </c>
    </row>
    <row r="104" spans="1:23" x14ac:dyDescent="0.2">
      <c r="A104" s="16" t="s">
        <v>1132</v>
      </c>
      <c r="B104" s="14">
        <v>744.5</v>
      </c>
      <c r="C104" s="14">
        <v>283.2</v>
      </c>
      <c r="D104" s="14"/>
      <c r="E104" s="15" t="s">
        <v>1153</v>
      </c>
      <c r="G104" s="16" t="s">
        <v>1589</v>
      </c>
      <c r="H104" s="14">
        <v>711.5</v>
      </c>
      <c r="I104" s="14">
        <v>253.2</v>
      </c>
      <c r="J104" s="14"/>
      <c r="K104" s="15" t="s">
        <v>1153</v>
      </c>
      <c r="M104" s="16" t="s">
        <v>1590</v>
      </c>
      <c r="N104" s="14">
        <v>588.4</v>
      </c>
      <c r="O104" s="14">
        <v>264.39999999999998</v>
      </c>
      <c r="P104" s="14" t="s">
        <v>1295</v>
      </c>
      <c r="Q104" s="15" t="s">
        <v>1154</v>
      </c>
      <c r="S104" s="16" t="s">
        <v>316</v>
      </c>
      <c r="T104" s="14">
        <v>890.7</v>
      </c>
      <c r="U104" s="14">
        <v>603.5</v>
      </c>
      <c r="V104" s="14"/>
      <c r="W104" s="15" t="s">
        <v>1154</v>
      </c>
    </row>
    <row r="105" spans="1:23" x14ac:dyDescent="0.2">
      <c r="A105" s="16" t="s">
        <v>1591</v>
      </c>
      <c r="B105" s="14">
        <v>738.5</v>
      </c>
      <c r="C105" s="14">
        <v>303.3</v>
      </c>
      <c r="D105" s="14"/>
      <c r="E105" s="15" t="s">
        <v>1153</v>
      </c>
      <c r="G105" s="16" t="s">
        <v>1592</v>
      </c>
      <c r="H105" s="14">
        <v>711.5</v>
      </c>
      <c r="I105" s="14">
        <v>279.2</v>
      </c>
      <c r="J105" s="14"/>
      <c r="K105" s="15" t="s">
        <v>1153</v>
      </c>
      <c r="M105" s="16" t="s">
        <v>245</v>
      </c>
      <c r="N105" s="14">
        <v>672.4</v>
      </c>
      <c r="O105" s="14">
        <v>264.2</v>
      </c>
      <c r="P105" s="14"/>
      <c r="Q105" s="15" t="s">
        <v>1154</v>
      </c>
      <c r="S105" s="16" t="s">
        <v>1593</v>
      </c>
      <c r="T105" s="14">
        <v>890.7</v>
      </c>
      <c r="U105" s="14">
        <v>605.5</v>
      </c>
      <c r="V105" s="14"/>
      <c r="W105" s="15" t="s">
        <v>1154</v>
      </c>
    </row>
    <row r="106" spans="1:23" x14ac:dyDescent="0.2">
      <c r="A106" s="16" t="s">
        <v>1594</v>
      </c>
      <c r="B106" s="14">
        <v>738.5</v>
      </c>
      <c r="C106" s="14">
        <v>279.3</v>
      </c>
      <c r="D106" s="14"/>
      <c r="E106" s="15" t="s">
        <v>1153</v>
      </c>
      <c r="G106" s="16" t="s">
        <v>1595</v>
      </c>
      <c r="H106" s="14">
        <v>712.5</v>
      </c>
      <c r="I106" s="14">
        <v>253.2</v>
      </c>
      <c r="J106" s="14"/>
      <c r="K106" s="15" t="s">
        <v>1153</v>
      </c>
      <c r="M106" s="16" t="s">
        <v>241</v>
      </c>
      <c r="N106" s="14">
        <v>674.4</v>
      </c>
      <c r="O106" s="14">
        <v>266.2</v>
      </c>
      <c r="P106" s="14"/>
      <c r="Q106" s="15" t="s">
        <v>1154</v>
      </c>
      <c r="S106" s="16" t="s">
        <v>1596</v>
      </c>
      <c r="T106" s="14">
        <v>890.7</v>
      </c>
      <c r="U106" s="14">
        <v>617.5</v>
      </c>
      <c r="V106" s="14"/>
      <c r="W106" s="15" t="s">
        <v>1154</v>
      </c>
    </row>
    <row r="107" spans="1:23" x14ac:dyDescent="0.2">
      <c r="A107" s="16" t="s">
        <v>1597</v>
      </c>
      <c r="B107" s="14">
        <v>738.5</v>
      </c>
      <c r="C107" s="14">
        <v>281.3</v>
      </c>
      <c r="D107" s="14"/>
      <c r="E107" s="15" t="s">
        <v>1153</v>
      </c>
      <c r="G107" s="16" t="s">
        <v>1598</v>
      </c>
      <c r="H107" s="14">
        <v>712.5</v>
      </c>
      <c r="I107" s="14">
        <v>279.2</v>
      </c>
      <c r="J107" s="14"/>
      <c r="K107" s="15" t="s">
        <v>1153</v>
      </c>
      <c r="M107" s="16" t="s">
        <v>246</v>
      </c>
      <c r="N107" s="14">
        <v>700.4</v>
      </c>
      <c r="O107" s="14">
        <v>264.2</v>
      </c>
      <c r="P107" s="14"/>
      <c r="Q107" s="15" t="s">
        <v>1154</v>
      </c>
      <c r="S107" s="16" t="s">
        <v>1599</v>
      </c>
      <c r="T107" s="14">
        <v>892.7</v>
      </c>
      <c r="U107" s="14">
        <v>547.4</v>
      </c>
      <c r="V107" s="14"/>
      <c r="W107" s="15" t="s">
        <v>1154</v>
      </c>
    </row>
    <row r="108" spans="1:23" x14ac:dyDescent="0.2">
      <c r="A108" s="16" t="s">
        <v>1600</v>
      </c>
      <c r="B108" s="14">
        <v>760.6</v>
      </c>
      <c r="C108" s="14">
        <v>327.3</v>
      </c>
      <c r="D108" s="14"/>
      <c r="E108" s="15" t="s">
        <v>1153</v>
      </c>
      <c r="G108" s="16" t="s">
        <v>1601</v>
      </c>
      <c r="H108" s="14">
        <v>713.5</v>
      </c>
      <c r="I108" s="14">
        <v>253.2</v>
      </c>
      <c r="J108" s="14"/>
      <c r="K108" s="15" t="s">
        <v>1153</v>
      </c>
      <c r="M108" s="16" t="s">
        <v>242</v>
      </c>
      <c r="N108" s="14">
        <v>702.4</v>
      </c>
      <c r="O108" s="14">
        <v>266.2</v>
      </c>
      <c r="P108" s="14"/>
      <c r="Q108" s="15" t="s">
        <v>1154</v>
      </c>
      <c r="S108" s="16" t="s">
        <v>334</v>
      </c>
      <c r="T108" s="14">
        <v>894.7</v>
      </c>
      <c r="U108" s="14">
        <v>575.4</v>
      </c>
      <c r="V108" s="14"/>
      <c r="W108" s="15" t="s">
        <v>1154</v>
      </c>
    </row>
    <row r="109" spans="1:23" x14ac:dyDescent="0.2">
      <c r="A109" s="16" t="s">
        <v>1602</v>
      </c>
      <c r="B109" s="14">
        <v>762.6</v>
      </c>
      <c r="C109" s="14">
        <v>327.3</v>
      </c>
      <c r="D109" s="14"/>
      <c r="E109" s="15" t="s">
        <v>1153</v>
      </c>
      <c r="G109" s="16" t="s">
        <v>1603</v>
      </c>
      <c r="H109" s="14">
        <v>713.5</v>
      </c>
      <c r="I109" s="14">
        <v>279.2</v>
      </c>
      <c r="J109" s="14"/>
      <c r="K109" s="15" t="s">
        <v>1153</v>
      </c>
      <c r="M109" s="16" t="s">
        <v>1604</v>
      </c>
      <c r="N109" s="14">
        <v>728.4</v>
      </c>
      <c r="O109" s="14">
        <v>264.2</v>
      </c>
      <c r="P109" s="14"/>
      <c r="Q109" s="15" t="s">
        <v>1154</v>
      </c>
      <c r="S109" s="16" t="s">
        <v>336</v>
      </c>
      <c r="T109" s="14">
        <v>892.7</v>
      </c>
      <c r="U109" s="14">
        <v>571.5</v>
      </c>
      <c r="V109" s="14"/>
      <c r="W109" s="15" t="s">
        <v>1154</v>
      </c>
    </row>
    <row r="110" spans="1:23" x14ac:dyDescent="0.2">
      <c r="A110" s="16" t="s">
        <v>1605</v>
      </c>
      <c r="B110" s="14">
        <v>764.6</v>
      </c>
      <c r="C110" s="14">
        <v>329.3</v>
      </c>
      <c r="D110" s="14"/>
      <c r="E110" s="15" t="s">
        <v>1153</v>
      </c>
      <c r="G110" s="16" t="s">
        <v>1606</v>
      </c>
      <c r="H110" s="14">
        <v>721.5</v>
      </c>
      <c r="I110" s="14">
        <v>279.2</v>
      </c>
      <c r="J110" s="14"/>
      <c r="K110" s="15" t="s">
        <v>1153</v>
      </c>
      <c r="M110" s="16" t="s">
        <v>243</v>
      </c>
      <c r="N110" s="14">
        <v>730.4</v>
      </c>
      <c r="O110" s="14">
        <v>266.2</v>
      </c>
      <c r="P110" s="14"/>
      <c r="Q110" s="15" t="s">
        <v>1154</v>
      </c>
      <c r="S110" s="16" t="s">
        <v>1607</v>
      </c>
      <c r="T110" s="14">
        <v>892.7</v>
      </c>
      <c r="U110" s="14">
        <v>597.5</v>
      </c>
      <c r="V110" s="14"/>
      <c r="W110" s="15" t="s">
        <v>1154</v>
      </c>
    </row>
    <row r="111" spans="1:23" x14ac:dyDescent="0.2">
      <c r="A111" s="16" t="s">
        <v>1608</v>
      </c>
      <c r="B111" s="14">
        <v>766.6</v>
      </c>
      <c r="C111" s="14">
        <v>303.3</v>
      </c>
      <c r="D111" s="14"/>
      <c r="E111" s="15" t="s">
        <v>1153</v>
      </c>
      <c r="G111" s="16" t="s">
        <v>1609</v>
      </c>
      <c r="H111" s="14">
        <v>722.5</v>
      </c>
      <c r="I111" s="14">
        <v>253.2</v>
      </c>
      <c r="J111" s="14"/>
      <c r="K111" s="15" t="s">
        <v>1153</v>
      </c>
      <c r="M111" s="16" t="s">
        <v>1610</v>
      </c>
      <c r="N111" s="14">
        <v>756.5</v>
      </c>
      <c r="O111" s="14">
        <v>264.2</v>
      </c>
      <c r="P111" s="14"/>
      <c r="Q111" s="15" t="s">
        <v>1154</v>
      </c>
      <c r="S111" s="16" t="s">
        <v>1599</v>
      </c>
      <c r="T111" s="14">
        <v>892.7</v>
      </c>
      <c r="U111" s="14">
        <v>547.5</v>
      </c>
      <c r="V111" s="14"/>
      <c r="W111" s="15" t="s">
        <v>1154</v>
      </c>
    </row>
    <row r="112" spans="1:23" x14ac:dyDescent="0.2">
      <c r="A112" s="16" t="s">
        <v>1937</v>
      </c>
      <c r="B112" s="14">
        <v>768.6</v>
      </c>
      <c r="C112" s="14">
        <v>305.3</v>
      </c>
      <c r="D112" s="14"/>
      <c r="E112" s="15" t="s">
        <v>1153</v>
      </c>
      <c r="G112" s="16" t="s">
        <v>1611</v>
      </c>
      <c r="H112" s="14">
        <v>722.5</v>
      </c>
      <c r="I112" s="14">
        <v>279.2</v>
      </c>
      <c r="J112" s="14"/>
      <c r="K112" s="15" t="s">
        <v>1153</v>
      </c>
      <c r="M112" s="16" t="s">
        <v>1612</v>
      </c>
      <c r="N112" s="14">
        <v>758.5</v>
      </c>
      <c r="O112" s="14">
        <v>266.2</v>
      </c>
      <c r="P112" s="14"/>
      <c r="Q112" s="15" t="s">
        <v>1154</v>
      </c>
      <c r="S112" s="16" t="s">
        <v>335</v>
      </c>
      <c r="T112" s="14">
        <v>894.7</v>
      </c>
      <c r="U112" s="14">
        <v>549.5</v>
      </c>
      <c r="V112" s="14"/>
      <c r="W112" s="15" t="s">
        <v>1154</v>
      </c>
    </row>
    <row r="113" spans="1:23" x14ac:dyDescent="0.2">
      <c r="A113" s="16" t="s">
        <v>1613</v>
      </c>
      <c r="B113" s="14">
        <v>790.6</v>
      </c>
      <c r="C113" s="14">
        <v>303.3</v>
      </c>
      <c r="D113" s="14"/>
      <c r="E113" s="15" t="s">
        <v>1153</v>
      </c>
      <c r="G113" s="16" t="s">
        <v>1614</v>
      </c>
      <c r="H113" s="14">
        <v>722.5</v>
      </c>
      <c r="I113" s="14">
        <v>305.3</v>
      </c>
      <c r="J113" s="14"/>
      <c r="K113" s="15" t="s">
        <v>1153</v>
      </c>
      <c r="M113" s="16" t="s">
        <v>1615</v>
      </c>
      <c r="N113" s="14">
        <v>784.5</v>
      </c>
      <c r="O113" s="14">
        <v>264.2</v>
      </c>
      <c r="P113" s="14"/>
      <c r="Q113" s="15" t="s">
        <v>1154</v>
      </c>
      <c r="S113" s="16" t="s">
        <v>332</v>
      </c>
      <c r="T113" s="14">
        <v>894.7</v>
      </c>
      <c r="U113" s="14">
        <v>599.4</v>
      </c>
      <c r="V113" s="14"/>
      <c r="W113" s="15" t="s">
        <v>1154</v>
      </c>
    </row>
    <row r="114" spans="1:23" x14ac:dyDescent="0.2">
      <c r="A114" s="16" t="s">
        <v>1133</v>
      </c>
      <c r="B114" s="14">
        <v>790.6</v>
      </c>
      <c r="C114" s="14">
        <v>305.3</v>
      </c>
      <c r="D114" s="14"/>
      <c r="E114" s="15" t="s">
        <v>1153</v>
      </c>
      <c r="G114" s="16" t="s">
        <v>1616</v>
      </c>
      <c r="H114" s="14">
        <v>723.5</v>
      </c>
      <c r="I114" s="14">
        <v>253.2</v>
      </c>
      <c r="J114" s="14"/>
      <c r="K114" s="15" t="s">
        <v>1153</v>
      </c>
      <c r="M114" s="16" t="s">
        <v>1617</v>
      </c>
      <c r="N114" s="14">
        <v>786.5</v>
      </c>
      <c r="O114" s="14">
        <v>266.2</v>
      </c>
      <c r="P114" s="14"/>
      <c r="Q114" s="15" t="s">
        <v>1154</v>
      </c>
      <c r="S114" s="16" t="s">
        <v>333</v>
      </c>
      <c r="T114" s="14">
        <v>894.7</v>
      </c>
      <c r="U114" s="14">
        <v>573.5</v>
      </c>
      <c r="V114" s="14"/>
      <c r="W114" s="15" t="s">
        <v>1154</v>
      </c>
    </row>
    <row r="115" spans="1:23" x14ac:dyDescent="0.2">
      <c r="A115" s="16" t="s">
        <v>1134</v>
      </c>
      <c r="B115" s="14">
        <v>790.6</v>
      </c>
      <c r="C115" s="14">
        <v>327.3</v>
      </c>
      <c r="D115" s="14"/>
      <c r="E115" s="15" t="s">
        <v>1153</v>
      </c>
      <c r="G115" s="16" t="s">
        <v>1618</v>
      </c>
      <c r="H115" s="14">
        <v>723.5</v>
      </c>
      <c r="I115" s="14">
        <v>279.2</v>
      </c>
      <c r="J115" s="14"/>
      <c r="K115" s="15" t="s">
        <v>1153</v>
      </c>
      <c r="M115" s="16" t="s">
        <v>1619</v>
      </c>
      <c r="N115" s="14">
        <v>810.5</v>
      </c>
      <c r="O115" s="14">
        <v>264.2</v>
      </c>
      <c r="P115" s="14"/>
      <c r="Q115" s="15" t="s">
        <v>1154</v>
      </c>
      <c r="S115" s="16" t="s">
        <v>334</v>
      </c>
      <c r="T115" s="14">
        <v>894.7</v>
      </c>
      <c r="U115" s="14">
        <v>575.5</v>
      </c>
      <c r="V115" s="14"/>
      <c r="W115" s="15" t="s">
        <v>1154</v>
      </c>
    </row>
    <row r="116" spans="1:23" x14ac:dyDescent="0.2">
      <c r="A116" s="16" t="s">
        <v>1620</v>
      </c>
      <c r="B116" s="14">
        <v>792.6</v>
      </c>
      <c r="C116" s="14">
        <v>303.3</v>
      </c>
      <c r="D116" s="14"/>
      <c r="E116" s="15" t="s">
        <v>1153</v>
      </c>
      <c r="G116" s="16" t="s">
        <v>1621</v>
      </c>
      <c r="H116" s="14">
        <v>723.5</v>
      </c>
      <c r="I116" s="14">
        <v>305.3</v>
      </c>
      <c r="J116" s="14"/>
      <c r="K116" s="15" t="s">
        <v>1153</v>
      </c>
      <c r="M116" s="16" t="s">
        <v>1622</v>
      </c>
      <c r="N116" s="14">
        <v>812.5</v>
      </c>
      <c r="O116" s="14">
        <v>264.2</v>
      </c>
      <c r="P116" s="14"/>
      <c r="Q116" s="15" t="s">
        <v>1154</v>
      </c>
      <c r="S116" s="16" t="s">
        <v>331</v>
      </c>
      <c r="T116" s="14">
        <v>894.7</v>
      </c>
      <c r="U116" s="14">
        <v>597.5</v>
      </c>
      <c r="V116" s="14"/>
      <c r="W116" s="15" t="s">
        <v>1154</v>
      </c>
    </row>
    <row r="117" spans="1:23" x14ac:dyDescent="0.2">
      <c r="A117" s="16" t="s">
        <v>1135</v>
      </c>
      <c r="B117" s="14">
        <v>792.6</v>
      </c>
      <c r="C117" s="14">
        <v>305.3</v>
      </c>
      <c r="D117" s="14"/>
      <c r="E117" s="15" t="s">
        <v>1153</v>
      </c>
      <c r="G117" s="16" t="s">
        <v>1623</v>
      </c>
      <c r="H117" s="14">
        <v>724.5</v>
      </c>
      <c r="I117" s="14">
        <v>253.2</v>
      </c>
      <c r="J117" s="14"/>
      <c r="K117" s="15" t="s">
        <v>1153</v>
      </c>
      <c r="M117" s="16" t="s">
        <v>1624</v>
      </c>
      <c r="N117" s="14">
        <v>812.5</v>
      </c>
      <c r="O117" s="14">
        <v>266.2</v>
      </c>
      <c r="P117" s="14"/>
      <c r="Q117" s="15" t="s">
        <v>1154</v>
      </c>
      <c r="S117" s="16" t="s">
        <v>332</v>
      </c>
      <c r="T117" s="14">
        <v>894.7</v>
      </c>
      <c r="U117" s="14">
        <v>599.5</v>
      </c>
      <c r="V117" s="14"/>
      <c r="W117" s="15" t="s">
        <v>1154</v>
      </c>
    </row>
    <row r="118" spans="1:23" x14ac:dyDescent="0.2">
      <c r="A118" s="16" t="s">
        <v>1625</v>
      </c>
      <c r="B118" s="14">
        <v>792.6</v>
      </c>
      <c r="C118" s="14">
        <v>329.3</v>
      </c>
      <c r="D118" s="14"/>
      <c r="E118" s="15" t="s">
        <v>1153</v>
      </c>
      <c r="G118" s="16" t="s">
        <v>1626</v>
      </c>
      <c r="H118" s="14">
        <v>724.5</v>
      </c>
      <c r="I118" s="14">
        <v>279.2</v>
      </c>
      <c r="J118" s="14"/>
      <c r="K118" s="15" t="s">
        <v>1153</v>
      </c>
      <c r="M118" s="16" t="s">
        <v>1627</v>
      </c>
      <c r="N118" s="14">
        <v>814.5</v>
      </c>
      <c r="O118" s="14">
        <v>266.2</v>
      </c>
      <c r="P118" s="14"/>
      <c r="Q118" s="15" t="s">
        <v>1154</v>
      </c>
      <c r="S118" s="16" t="s">
        <v>1628</v>
      </c>
      <c r="T118" s="14">
        <v>896.7</v>
      </c>
      <c r="U118" s="14">
        <v>575.6</v>
      </c>
      <c r="V118" s="14"/>
      <c r="W118" s="15" t="s">
        <v>1154</v>
      </c>
    </row>
    <row r="119" spans="1:23" x14ac:dyDescent="0.2">
      <c r="A119" s="16" t="s">
        <v>1629</v>
      </c>
      <c r="B119" s="14">
        <v>794.6</v>
      </c>
      <c r="C119" s="14">
        <v>303.3</v>
      </c>
      <c r="D119" s="14"/>
      <c r="E119" s="15" t="s">
        <v>1153</v>
      </c>
      <c r="G119" s="16" t="s">
        <v>1072</v>
      </c>
      <c r="H119" s="14">
        <v>724.5</v>
      </c>
      <c r="I119" s="14">
        <v>303.3</v>
      </c>
      <c r="J119" s="14"/>
      <c r="K119" s="15" t="s">
        <v>1153</v>
      </c>
      <c r="M119" s="16" t="s">
        <v>247</v>
      </c>
      <c r="N119" s="14">
        <v>838.5</v>
      </c>
      <c r="O119" s="14">
        <v>264.2</v>
      </c>
      <c r="P119" s="14"/>
      <c r="Q119" s="15" t="s">
        <v>1154</v>
      </c>
      <c r="S119" s="16" t="s">
        <v>330</v>
      </c>
      <c r="T119" s="14">
        <v>896.7</v>
      </c>
      <c r="U119" s="14">
        <v>549.6</v>
      </c>
      <c r="V119" s="14"/>
      <c r="W119" s="15" t="s">
        <v>1154</v>
      </c>
    </row>
    <row r="120" spans="1:23" x14ac:dyDescent="0.2">
      <c r="A120" s="1" t="s">
        <v>1518</v>
      </c>
      <c r="B120" s="1">
        <v>737.6</v>
      </c>
      <c r="C120" s="1">
        <v>290.2</v>
      </c>
      <c r="D120" s="14" t="s">
        <v>1295</v>
      </c>
      <c r="E120" s="15" t="s">
        <v>1153</v>
      </c>
      <c r="G120" s="16" t="s">
        <v>1630</v>
      </c>
      <c r="H120" s="14">
        <v>724.5</v>
      </c>
      <c r="I120" s="14">
        <v>305.3</v>
      </c>
      <c r="J120" s="14"/>
      <c r="K120" s="15" t="s">
        <v>1153</v>
      </c>
      <c r="M120" s="16" t="s">
        <v>244</v>
      </c>
      <c r="N120" s="14">
        <v>840.5</v>
      </c>
      <c r="O120" s="14">
        <v>264.2</v>
      </c>
      <c r="P120" s="14"/>
      <c r="Q120" s="15" t="s">
        <v>1154</v>
      </c>
      <c r="S120" s="16" t="s">
        <v>329</v>
      </c>
      <c r="T120" s="14">
        <v>896.7</v>
      </c>
      <c r="U120" s="14">
        <v>599.6</v>
      </c>
      <c r="V120" s="14"/>
      <c r="W120" s="15" t="s">
        <v>1154</v>
      </c>
    </row>
    <row r="121" spans="1:23" x14ac:dyDescent="0.2">
      <c r="A121" s="16" t="s">
        <v>1631</v>
      </c>
      <c r="B121" s="14">
        <v>746.6</v>
      </c>
      <c r="C121" s="14">
        <v>327.3</v>
      </c>
      <c r="D121" s="14"/>
      <c r="E121" s="15" t="s">
        <v>1153</v>
      </c>
      <c r="G121" s="16" t="s">
        <v>1632</v>
      </c>
      <c r="H121" s="14">
        <v>725.5</v>
      </c>
      <c r="I121" s="14">
        <v>253.2</v>
      </c>
      <c r="J121" s="14"/>
      <c r="K121" s="15" t="s">
        <v>1153</v>
      </c>
      <c r="M121" s="16" t="s">
        <v>1633</v>
      </c>
      <c r="N121" s="14">
        <v>840.5</v>
      </c>
      <c r="O121" s="14">
        <v>266.2</v>
      </c>
      <c r="P121" s="14"/>
      <c r="Q121" s="15" t="s">
        <v>1154</v>
      </c>
      <c r="S121" s="16" t="s">
        <v>1097</v>
      </c>
      <c r="T121" s="14">
        <v>896.7</v>
      </c>
      <c r="U121" s="14">
        <v>601.6</v>
      </c>
      <c r="V121" s="14"/>
      <c r="W121" s="15" t="s">
        <v>1154</v>
      </c>
    </row>
    <row r="122" spans="1:23" x14ac:dyDescent="0.2">
      <c r="A122" s="16" t="s">
        <v>1634</v>
      </c>
      <c r="B122" s="14">
        <v>748.6</v>
      </c>
      <c r="C122" s="14">
        <v>329.3</v>
      </c>
      <c r="D122" s="14"/>
      <c r="E122" s="15" t="s">
        <v>1153</v>
      </c>
      <c r="G122" s="16" t="s">
        <v>1635</v>
      </c>
      <c r="H122" s="14">
        <v>725.5</v>
      </c>
      <c r="I122" s="14">
        <v>279.2</v>
      </c>
      <c r="J122" s="14"/>
      <c r="K122" s="15" t="s">
        <v>1153</v>
      </c>
      <c r="M122" s="16" t="s">
        <v>1636</v>
      </c>
      <c r="N122" s="14">
        <v>842.5</v>
      </c>
      <c r="O122" s="14">
        <v>266.2</v>
      </c>
      <c r="P122" s="14"/>
      <c r="Q122" s="15" t="s">
        <v>1154</v>
      </c>
      <c r="S122" s="16" t="s">
        <v>1637</v>
      </c>
      <c r="T122" s="14">
        <v>898.7</v>
      </c>
      <c r="U122" s="14">
        <v>577.6</v>
      </c>
      <c r="V122" s="14"/>
      <c r="W122" s="15" t="s">
        <v>1154</v>
      </c>
    </row>
    <row r="123" spans="1:23" x14ac:dyDescent="0.2">
      <c r="A123" s="16" t="s">
        <v>1638</v>
      </c>
      <c r="B123" s="14">
        <v>748.6</v>
      </c>
      <c r="C123" s="14">
        <v>303.3</v>
      </c>
      <c r="D123" s="14"/>
      <c r="E123" s="15" t="s">
        <v>1153</v>
      </c>
      <c r="G123" s="16" t="s">
        <v>1635</v>
      </c>
      <c r="H123" s="14">
        <v>726.5</v>
      </c>
      <c r="I123" s="14">
        <v>279.2</v>
      </c>
      <c r="J123" s="14"/>
      <c r="K123" s="15" t="s">
        <v>1153</v>
      </c>
      <c r="M123" s="16" t="s">
        <v>1639</v>
      </c>
      <c r="N123" s="14">
        <v>865.6</v>
      </c>
      <c r="O123" s="14">
        <v>264.39999999999998</v>
      </c>
      <c r="P123" s="14" t="s">
        <v>1295</v>
      </c>
      <c r="Q123" s="15" t="s">
        <v>1154</v>
      </c>
      <c r="S123" s="16" t="s">
        <v>1640</v>
      </c>
      <c r="T123" s="14">
        <v>898.7</v>
      </c>
      <c r="U123" s="14">
        <v>575.6</v>
      </c>
      <c r="V123" s="14"/>
      <c r="W123" s="15" t="s">
        <v>1154</v>
      </c>
    </row>
    <row r="124" spans="1:23" x14ac:dyDescent="0.2">
      <c r="A124" s="16" t="s">
        <v>1641</v>
      </c>
      <c r="B124" s="14">
        <v>750.6</v>
      </c>
      <c r="C124" s="14">
        <v>303.3</v>
      </c>
      <c r="D124" s="14"/>
      <c r="E124" s="15" t="s">
        <v>1153</v>
      </c>
      <c r="G124" s="16" t="s">
        <v>1642</v>
      </c>
      <c r="H124" s="14">
        <v>734.5</v>
      </c>
      <c r="I124" s="14">
        <v>253.2</v>
      </c>
      <c r="J124" s="14"/>
      <c r="K124" s="15" t="s">
        <v>1153</v>
      </c>
      <c r="M124" s="16" t="s">
        <v>1643</v>
      </c>
      <c r="N124" s="14">
        <v>834.4</v>
      </c>
      <c r="O124" s="14">
        <v>264.2</v>
      </c>
      <c r="P124" s="14"/>
      <c r="Q124" s="15" t="s">
        <v>1154</v>
      </c>
      <c r="S124" s="16" t="s">
        <v>1644</v>
      </c>
      <c r="T124" s="14">
        <v>898.7</v>
      </c>
      <c r="U124" s="14">
        <v>599.6</v>
      </c>
      <c r="V124" s="14"/>
      <c r="W124" s="15" t="s">
        <v>1154</v>
      </c>
    </row>
    <row r="125" spans="1:23" x14ac:dyDescent="0.2">
      <c r="A125" s="16" t="s">
        <v>1645</v>
      </c>
      <c r="B125" s="14">
        <v>774.6</v>
      </c>
      <c r="C125" s="14">
        <v>327.3</v>
      </c>
      <c r="D125" s="14"/>
      <c r="E125" s="15" t="s">
        <v>1153</v>
      </c>
      <c r="G125" s="16" t="s">
        <v>1073</v>
      </c>
      <c r="H125" s="14">
        <v>734.5</v>
      </c>
      <c r="I125" s="14">
        <v>279.2</v>
      </c>
      <c r="J125" s="14"/>
      <c r="K125" s="15" t="s">
        <v>1153</v>
      </c>
      <c r="M125" s="16" t="s">
        <v>1646</v>
      </c>
      <c r="N125" s="14">
        <v>836.4</v>
      </c>
      <c r="O125" s="14">
        <v>266.2</v>
      </c>
      <c r="P125" s="14"/>
      <c r="Q125" s="15" t="s">
        <v>1154</v>
      </c>
      <c r="S125" s="16" t="s">
        <v>1647</v>
      </c>
      <c r="T125" s="14">
        <v>898.7</v>
      </c>
      <c r="U125" s="14">
        <v>601.6</v>
      </c>
      <c r="V125" s="14"/>
      <c r="W125" s="15" t="s">
        <v>1154</v>
      </c>
    </row>
    <row r="126" spans="1:23" x14ac:dyDescent="0.2">
      <c r="A126" s="16" t="s">
        <v>1648</v>
      </c>
      <c r="B126" s="14">
        <v>776.6</v>
      </c>
      <c r="C126" s="14">
        <v>329.3</v>
      </c>
      <c r="D126" s="14"/>
      <c r="E126" s="15" t="s">
        <v>1153</v>
      </c>
      <c r="G126" s="16" t="s">
        <v>1074</v>
      </c>
      <c r="H126" s="14">
        <v>735.5</v>
      </c>
      <c r="I126" s="14">
        <v>253.2</v>
      </c>
      <c r="J126" s="14"/>
      <c r="K126" s="15" t="s">
        <v>1153</v>
      </c>
      <c r="M126" s="16" t="s">
        <v>251</v>
      </c>
      <c r="N126" s="14">
        <v>862.4</v>
      </c>
      <c r="O126" s="14">
        <v>264.2</v>
      </c>
      <c r="P126" s="14"/>
      <c r="Q126" s="15" t="s">
        <v>1154</v>
      </c>
      <c r="S126" s="16" t="s">
        <v>1649</v>
      </c>
      <c r="T126" s="14">
        <v>898.7</v>
      </c>
      <c r="U126" s="14">
        <v>603.6</v>
      </c>
      <c r="V126" s="14"/>
      <c r="W126" s="15" t="s">
        <v>1154</v>
      </c>
    </row>
    <row r="127" spans="1:23" x14ac:dyDescent="0.2">
      <c r="A127" s="16" t="s">
        <v>1650</v>
      </c>
      <c r="B127" s="14">
        <v>778.6</v>
      </c>
      <c r="C127" s="14">
        <v>303.3</v>
      </c>
      <c r="D127" s="14"/>
      <c r="E127" s="15" t="s">
        <v>1153</v>
      </c>
      <c r="G127" s="16" t="s">
        <v>1075</v>
      </c>
      <c r="H127" s="14">
        <v>735.5</v>
      </c>
      <c r="I127" s="14">
        <v>279.2</v>
      </c>
      <c r="J127" s="14"/>
      <c r="K127" s="15" t="s">
        <v>1153</v>
      </c>
      <c r="M127" s="16" t="s">
        <v>1651</v>
      </c>
      <c r="N127" s="14">
        <v>864.4</v>
      </c>
      <c r="O127" s="14">
        <v>266.2</v>
      </c>
      <c r="P127" s="14"/>
      <c r="Q127" s="15" t="s">
        <v>1154</v>
      </c>
      <c r="S127" s="16" t="s">
        <v>1652</v>
      </c>
      <c r="T127" s="14">
        <v>900.7</v>
      </c>
      <c r="U127" s="14">
        <v>577.6</v>
      </c>
      <c r="V127" s="14"/>
      <c r="W127" s="15" t="s">
        <v>1154</v>
      </c>
    </row>
    <row r="128" spans="1:23" x14ac:dyDescent="0.2">
      <c r="A128" s="16" t="s">
        <v>1653</v>
      </c>
      <c r="B128" s="14">
        <v>423.3</v>
      </c>
      <c r="C128" s="14">
        <v>153</v>
      </c>
      <c r="D128" s="14" t="s">
        <v>1295</v>
      </c>
      <c r="E128" s="15" t="s">
        <v>1153</v>
      </c>
      <c r="G128" s="16" t="s">
        <v>1654</v>
      </c>
      <c r="H128" s="14">
        <v>735.5</v>
      </c>
      <c r="I128" s="14">
        <v>303.3</v>
      </c>
      <c r="J128" s="14"/>
      <c r="K128" s="15" t="s">
        <v>1153</v>
      </c>
      <c r="M128" s="16" t="s">
        <v>1655</v>
      </c>
      <c r="N128" s="14">
        <v>890.4</v>
      </c>
      <c r="O128" s="14">
        <v>264.2</v>
      </c>
      <c r="P128" s="14"/>
      <c r="Q128" s="15" t="s">
        <v>1154</v>
      </c>
      <c r="S128" s="16" t="s">
        <v>1656</v>
      </c>
      <c r="T128" s="14">
        <v>898.7</v>
      </c>
      <c r="U128" s="14">
        <v>625.6</v>
      </c>
      <c r="V128" s="14"/>
      <c r="W128" s="15" t="s">
        <v>1154</v>
      </c>
    </row>
    <row r="129" spans="1:23" x14ac:dyDescent="0.2">
      <c r="A129" s="16" t="s">
        <v>194</v>
      </c>
      <c r="B129" s="14">
        <v>405.3</v>
      </c>
      <c r="C129" s="14">
        <v>153</v>
      </c>
      <c r="D129" s="14"/>
      <c r="E129" s="15" t="s">
        <v>1153</v>
      </c>
      <c r="G129" s="16" t="s">
        <v>1076</v>
      </c>
      <c r="H129" s="14">
        <v>736.5</v>
      </c>
      <c r="I129" s="14">
        <v>253.2</v>
      </c>
      <c r="J129" s="14"/>
      <c r="K129" s="15" t="s">
        <v>1153</v>
      </c>
      <c r="M129" s="16" t="s">
        <v>1657</v>
      </c>
      <c r="N129" s="14">
        <v>918.5</v>
      </c>
      <c r="O129" s="14">
        <v>264.2</v>
      </c>
      <c r="P129" s="14"/>
      <c r="Q129" s="15" t="s">
        <v>1154</v>
      </c>
      <c r="S129" s="16" t="s">
        <v>1658</v>
      </c>
      <c r="T129" s="14">
        <v>898.7</v>
      </c>
      <c r="U129" s="14">
        <v>627.6</v>
      </c>
      <c r="V129" s="14"/>
      <c r="W129" s="15" t="s">
        <v>1154</v>
      </c>
    </row>
    <row r="130" spans="1:23" x14ac:dyDescent="0.2">
      <c r="A130" s="16" t="s">
        <v>193</v>
      </c>
      <c r="B130" s="14">
        <v>407.3</v>
      </c>
      <c r="C130" s="14">
        <v>153</v>
      </c>
      <c r="D130" s="14"/>
      <c r="E130" s="15" t="s">
        <v>1153</v>
      </c>
      <c r="G130" s="16" t="s">
        <v>1094</v>
      </c>
      <c r="H130" s="14">
        <v>736.5</v>
      </c>
      <c r="I130" s="14">
        <v>279.2</v>
      </c>
      <c r="J130" s="14"/>
      <c r="K130" s="15" t="s">
        <v>1153</v>
      </c>
      <c r="M130" s="16" t="s">
        <v>1659</v>
      </c>
      <c r="N130" s="14">
        <v>946.5</v>
      </c>
      <c r="O130" s="14">
        <v>264.2</v>
      </c>
      <c r="P130" s="14"/>
      <c r="Q130" s="15" t="s">
        <v>1154</v>
      </c>
      <c r="S130" s="16" t="s">
        <v>328</v>
      </c>
      <c r="T130" s="14">
        <v>900.8</v>
      </c>
      <c r="U130" s="14">
        <v>605.6</v>
      </c>
      <c r="V130" s="14"/>
      <c r="W130" s="15" t="s">
        <v>1154</v>
      </c>
    </row>
    <row r="131" spans="1:23" x14ac:dyDescent="0.2">
      <c r="A131" s="16" t="s">
        <v>192</v>
      </c>
      <c r="B131" s="14">
        <v>409.3</v>
      </c>
      <c r="C131" s="14">
        <v>153</v>
      </c>
      <c r="D131" s="14"/>
      <c r="E131" s="15" t="s">
        <v>1153</v>
      </c>
      <c r="G131" s="16" t="s">
        <v>1077</v>
      </c>
      <c r="H131" s="14">
        <v>736.5</v>
      </c>
      <c r="I131" s="14">
        <v>303.3</v>
      </c>
      <c r="J131" s="14"/>
      <c r="K131" s="15" t="s">
        <v>1153</v>
      </c>
      <c r="M131" s="16" t="s">
        <v>1660</v>
      </c>
      <c r="N131" s="14">
        <v>972.5</v>
      </c>
      <c r="O131" s="14">
        <v>264.2</v>
      </c>
      <c r="P131" s="14"/>
      <c r="Q131" s="15" t="s">
        <v>1154</v>
      </c>
      <c r="S131" s="16" t="s">
        <v>1661</v>
      </c>
      <c r="T131" s="14">
        <v>900.8</v>
      </c>
      <c r="U131" s="14">
        <v>603.6</v>
      </c>
      <c r="V131" s="14"/>
      <c r="W131" s="15" t="s">
        <v>1154</v>
      </c>
    </row>
    <row r="132" spans="1:23" x14ac:dyDescent="0.2">
      <c r="A132" s="16" t="s">
        <v>197</v>
      </c>
      <c r="B132" s="14">
        <v>433.3</v>
      </c>
      <c r="C132" s="14">
        <v>153</v>
      </c>
      <c r="D132" s="14"/>
      <c r="E132" s="15" t="s">
        <v>1153</v>
      </c>
      <c r="G132" s="16" t="s">
        <v>988</v>
      </c>
      <c r="H132" s="14">
        <v>736.5</v>
      </c>
      <c r="I132" s="14">
        <v>305.3</v>
      </c>
      <c r="J132" s="14"/>
      <c r="K132" s="15" t="s">
        <v>1153</v>
      </c>
      <c r="M132" s="16" t="s">
        <v>1662</v>
      </c>
      <c r="N132" s="14">
        <v>974.5</v>
      </c>
      <c r="O132" s="14">
        <v>264.2</v>
      </c>
      <c r="P132" s="14"/>
      <c r="Q132" s="15" t="s">
        <v>1154</v>
      </c>
      <c r="S132" s="16" t="s">
        <v>1663</v>
      </c>
      <c r="T132" s="14">
        <v>900.8</v>
      </c>
      <c r="U132" s="14">
        <v>601.6</v>
      </c>
      <c r="V132" s="14"/>
      <c r="W132" s="15" t="s">
        <v>1154</v>
      </c>
    </row>
    <row r="133" spans="1:23" x14ac:dyDescent="0.2">
      <c r="A133" s="16" t="s">
        <v>196</v>
      </c>
      <c r="B133" s="14">
        <v>435.4</v>
      </c>
      <c r="C133" s="14">
        <v>153</v>
      </c>
      <c r="D133" s="14"/>
      <c r="E133" s="15" t="s">
        <v>1153</v>
      </c>
      <c r="G133" s="16" t="s">
        <v>1664</v>
      </c>
      <c r="H133" s="14">
        <v>737.5</v>
      </c>
      <c r="I133" s="14">
        <v>253.2</v>
      </c>
      <c r="J133" s="14"/>
      <c r="K133" s="15" t="s">
        <v>1153</v>
      </c>
      <c r="M133" s="16" t="s">
        <v>1665</v>
      </c>
      <c r="N133" s="14">
        <v>974.5</v>
      </c>
      <c r="O133" s="14">
        <v>266.2</v>
      </c>
      <c r="P133" s="14"/>
      <c r="Q133" s="15" t="s">
        <v>1154</v>
      </c>
      <c r="S133" s="16" t="s">
        <v>1666</v>
      </c>
      <c r="T133" s="14">
        <v>900.8</v>
      </c>
      <c r="U133" s="14">
        <v>599.6</v>
      </c>
      <c r="V133" s="14"/>
      <c r="W133" s="15" t="s">
        <v>1154</v>
      </c>
    </row>
    <row r="134" spans="1:23" x14ac:dyDescent="0.2">
      <c r="A134" s="16" t="s">
        <v>195</v>
      </c>
      <c r="B134" s="14">
        <v>437.4</v>
      </c>
      <c r="C134" s="14">
        <v>153</v>
      </c>
      <c r="D134" s="14"/>
      <c r="E134" s="15" t="s">
        <v>1153</v>
      </c>
      <c r="G134" s="16" t="s">
        <v>986</v>
      </c>
      <c r="H134" s="14">
        <v>737.5</v>
      </c>
      <c r="I134" s="14">
        <v>279.2</v>
      </c>
      <c r="J134" s="14"/>
      <c r="K134" s="15" t="s">
        <v>1153</v>
      </c>
      <c r="M134" s="16" t="s">
        <v>250</v>
      </c>
      <c r="N134" s="14">
        <v>976.5</v>
      </c>
      <c r="O134" s="14">
        <v>266.2</v>
      </c>
      <c r="P134" s="14"/>
      <c r="Q134" s="15" t="s">
        <v>1154</v>
      </c>
      <c r="S134" s="16" t="s">
        <v>1667</v>
      </c>
      <c r="T134" s="14">
        <v>900.8</v>
      </c>
      <c r="U134" s="14">
        <v>627.6</v>
      </c>
      <c r="V134" s="14"/>
      <c r="W134" s="15" t="s">
        <v>1154</v>
      </c>
    </row>
    <row r="135" spans="1:23" x14ac:dyDescent="0.2">
      <c r="A135" s="16" t="s">
        <v>1668</v>
      </c>
      <c r="B135" s="14">
        <v>675.5</v>
      </c>
      <c r="C135" s="14">
        <v>153</v>
      </c>
      <c r="D135" s="14" t="s">
        <v>1295</v>
      </c>
      <c r="E135" s="15" t="s">
        <v>1153</v>
      </c>
      <c r="G135" s="16" t="s">
        <v>1669</v>
      </c>
      <c r="H135" s="14">
        <v>737.5</v>
      </c>
      <c r="I135" s="14">
        <v>303.3</v>
      </c>
      <c r="J135" s="14"/>
      <c r="K135" s="15" t="s">
        <v>1153</v>
      </c>
      <c r="M135" s="16" t="s">
        <v>1670</v>
      </c>
      <c r="N135" s="14">
        <v>1000.5</v>
      </c>
      <c r="O135" s="14">
        <v>264.2</v>
      </c>
      <c r="P135" s="14"/>
      <c r="Q135" s="15" t="s">
        <v>1154</v>
      </c>
      <c r="S135" s="16" t="s">
        <v>1671</v>
      </c>
      <c r="T135" s="14">
        <v>900.8</v>
      </c>
      <c r="U135" s="14">
        <v>629.6</v>
      </c>
      <c r="V135" s="14"/>
      <c r="W135" s="15" t="s">
        <v>1154</v>
      </c>
    </row>
    <row r="136" spans="1:23" x14ac:dyDescent="0.2">
      <c r="A136" s="16" t="s">
        <v>1672</v>
      </c>
      <c r="B136" s="14">
        <v>643.5</v>
      </c>
      <c r="C136" s="14">
        <v>153</v>
      </c>
      <c r="D136" s="14"/>
      <c r="E136" s="15" t="s">
        <v>1153</v>
      </c>
      <c r="G136" s="16" t="s">
        <v>987</v>
      </c>
      <c r="H136" s="14">
        <v>737.5</v>
      </c>
      <c r="I136" s="14">
        <v>305.3</v>
      </c>
      <c r="J136" s="14"/>
      <c r="K136" s="15" t="s">
        <v>1153</v>
      </c>
      <c r="M136" s="16" t="s">
        <v>1673</v>
      </c>
      <c r="N136" s="14">
        <v>1002.5</v>
      </c>
      <c r="O136" s="14">
        <v>264.2</v>
      </c>
      <c r="P136" s="14"/>
      <c r="Q136" s="15" t="s">
        <v>1154</v>
      </c>
      <c r="S136" s="16" t="s">
        <v>327</v>
      </c>
      <c r="T136" s="14">
        <v>900.8</v>
      </c>
      <c r="U136" s="14">
        <v>631.6</v>
      </c>
      <c r="V136" s="14"/>
      <c r="W136" s="15" t="s">
        <v>1154</v>
      </c>
    </row>
    <row r="137" spans="1:23" x14ac:dyDescent="0.2">
      <c r="A137" s="16" t="s">
        <v>1674</v>
      </c>
      <c r="B137" s="14">
        <v>645.5</v>
      </c>
      <c r="C137" s="14">
        <v>153</v>
      </c>
      <c r="D137" s="14"/>
      <c r="E137" s="15" t="s">
        <v>1153</v>
      </c>
      <c r="G137" s="16" t="s">
        <v>985</v>
      </c>
      <c r="H137" s="14">
        <v>738.5</v>
      </c>
      <c r="I137" s="14">
        <v>279.2</v>
      </c>
      <c r="J137" s="14"/>
      <c r="K137" s="15" t="s">
        <v>1153</v>
      </c>
      <c r="M137" s="16" t="s">
        <v>1675</v>
      </c>
      <c r="N137" s="14">
        <v>1038.7</v>
      </c>
      <c r="O137" s="14">
        <v>264.39999999999998</v>
      </c>
      <c r="P137" s="14" t="s">
        <v>1295</v>
      </c>
      <c r="Q137" s="15" t="s">
        <v>1154</v>
      </c>
      <c r="S137" s="16" t="s">
        <v>1676</v>
      </c>
      <c r="T137" s="14">
        <v>902.8</v>
      </c>
      <c r="U137" s="14">
        <v>629.6</v>
      </c>
      <c r="V137" s="14"/>
      <c r="W137" s="15" t="s">
        <v>1154</v>
      </c>
    </row>
    <row r="138" spans="1:23" x14ac:dyDescent="0.2">
      <c r="A138" s="16" t="s">
        <v>1677</v>
      </c>
      <c r="B138" s="14">
        <v>647.5</v>
      </c>
      <c r="C138" s="14">
        <v>153</v>
      </c>
      <c r="D138" s="14"/>
      <c r="E138" s="15" t="s">
        <v>1153</v>
      </c>
      <c r="G138" s="16" t="s">
        <v>1678</v>
      </c>
      <c r="H138" s="14">
        <v>738.5</v>
      </c>
      <c r="I138" s="14">
        <v>305.3</v>
      </c>
      <c r="J138" s="14"/>
      <c r="K138" s="15" t="s">
        <v>1153</v>
      </c>
      <c r="M138" s="16" t="s">
        <v>1679</v>
      </c>
      <c r="N138" s="14">
        <v>1024.7</v>
      </c>
      <c r="O138" s="14">
        <v>264.2</v>
      </c>
      <c r="P138" s="14"/>
      <c r="Q138" s="15" t="s">
        <v>1154</v>
      </c>
      <c r="S138" s="16" t="s">
        <v>326</v>
      </c>
      <c r="T138" s="14">
        <v>902.8</v>
      </c>
      <c r="U138" s="14">
        <v>631.6</v>
      </c>
      <c r="V138" s="14"/>
      <c r="W138" s="15" t="s">
        <v>1154</v>
      </c>
    </row>
    <row r="139" spans="1:23" x14ac:dyDescent="0.2">
      <c r="A139" s="16" t="s">
        <v>1680</v>
      </c>
      <c r="B139" s="14">
        <v>671.5</v>
      </c>
      <c r="C139" s="14">
        <v>153</v>
      </c>
      <c r="D139" s="14"/>
      <c r="E139" s="15" t="s">
        <v>1153</v>
      </c>
      <c r="G139" s="16" t="s">
        <v>1681</v>
      </c>
      <c r="H139" s="14">
        <v>739.5</v>
      </c>
      <c r="I139" s="14">
        <v>305.3</v>
      </c>
      <c r="J139" s="14"/>
      <c r="K139" s="15" t="s">
        <v>1153</v>
      </c>
      <c r="M139" s="16" t="s">
        <v>1682</v>
      </c>
      <c r="N139" s="14">
        <v>1052.7</v>
      </c>
      <c r="O139" s="14">
        <v>264.2</v>
      </c>
      <c r="P139" s="14"/>
      <c r="Q139" s="15" t="s">
        <v>1154</v>
      </c>
      <c r="S139" s="16" t="s">
        <v>1683</v>
      </c>
      <c r="T139" s="14">
        <v>902.8</v>
      </c>
      <c r="U139" s="14">
        <v>601.6</v>
      </c>
      <c r="V139" s="14"/>
      <c r="W139" s="15" t="s">
        <v>1154</v>
      </c>
    </row>
    <row r="140" spans="1:23" x14ac:dyDescent="0.2">
      <c r="A140" s="16" t="s">
        <v>1684</v>
      </c>
      <c r="B140" s="14">
        <v>673.5</v>
      </c>
      <c r="C140" s="14">
        <v>153</v>
      </c>
      <c r="D140" s="14"/>
      <c r="E140" s="15" t="s">
        <v>1153</v>
      </c>
      <c r="G140" s="16" t="s">
        <v>1685</v>
      </c>
      <c r="H140" s="14">
        <v>746.5</v>
      </c>
      <c r="I140" s="14">
        <v>253.2</v>
      </c>
      <c r="J140" s="14"/>
      <c r="K140" s="15" t="s">
        <v>1153</v>
      </c>
      <c r="M140" s="16" t="s">
        <v>231</v>
      </c>
      <c r="N140" s="14">
        <v>1080.7</v>
      </c>
      <c r="O140" s="14">
        <v>264.2</v>
      </c>
      <c r="P140" s="14"/>
      <c r="Q140" s="15" t="s">
        <v>1154</v>
      </c>
      <c r="S140" s="16" t="s">
        <v>1686</v>
      </c>
      <c r="T140" s="14">
        <v>902.8</v>
      </c>
      <c r="U140" s="14">
        <v>603.6</v>
      </c>
      <c r="V140" s="14"/>
      <c r="W140" s="15" t="s">
        <v>1154</v>
      </c>
    </row>
    <row r="141" spans="1:23" x14ac:dyDescent="0.2">
      <c r="A141" s="16" t="s">
        <v>1687</v>
      </c>
      <c r="B141" s="14">
        <v>699.5</v>
      </c>
      <c r="C141" s="14">
        <v>153</v>
      </c>
      <c r="D141" s="14"/>
      <c r="E141" s="15" t="s">
        <v>1153</v>
      </c>
      <c r="G141" s="16" t="s">
        <v>1688</v>
      </c>
      <c r="H141" s="14">
        <v>746.5</v>
      </c>
      <c r="I141" s="14">
        <v>279.2</v>
      </c>
      <c r="J141" s="14"/>
      <c r="K141" s="15" t="s">
        <v>1153</v>
      </c>
      <c r="M141" s="16" t="s">
        <v>1689</v>
      </c>
      <c r="N141" s="14">
        <v>1108.7</v>
      </c>
      <c r="O141" s="14">
        <v>264.2</v>
      </c>
      <c r="P141" s="14"/>
      <c r="Q141" s="15" t="s">
        <v>1154</v>
      </c>
      <c r="S141" s="16" t="s">
        <v>1690</v>
      </c>
      <c r="T141" s="14">
        <v>902.8</v>
      </c>
      <c r="U141" s="14">
        <v>605.6</v>
      </c>
      <c r="V141" s="14"/>
      <c r="W141" s="15" t="s">
        <v>1154</v>
      </c>
    </row>
    <row r="142" spans="1:23" x14ac:dyDescent="0.2">
      <c r="A142" s="16" t="s">
        <v>1691</v>
      </c>
      <c r="B142" s="14">
        <v>701.5</v>
      </c>
      <c r="C142" s="14">
        <v>153</v>
      </c>
      <c r="D142" s="14"/>
      <c r="E142" s="15" t="s">
        <v>1153</v>
      </c>
      <c r="G142" s="16" t="s">
        <v>1692</v>
      </c>
      <c r="H142" s="14">
        <v>747.5</v>
      </c>
      <c r="I142" s="14">
        <v>253.2</v>
      </c>
      <c r="J142" s="14"/>
      <c r="K142" s="15" t="s">
        <v>1153</v>
      </c>
      <c r="M142" s="16" t="s">
        <v>1693</v>
      </c>
      <c r="N142" s="14">
        <v>403.4</v>
      </c>
      <c r="O142" s="14">
        <v>85.1</v>
      </c>
      <c r="P142" s="14" t="s">
        <v>1295</v>
      </c>
      <c r="Q142" s="15" t="s">
        <v>1154</v>
      </c>
      <c r="S142" s="16" t="s">
        <v>1694</v>
      </c>
      <c r="T142" s="14">
        <v>904.8</v>
      </c>
      <c r="U142" s="14">
        <v>607.6</v>
      </c>
      <c r="V142" s="14"/>
      <c r="W142" s="15" t="s">
        <v>1154</v>
      </c>
    </row>
    <row r="143" spans="1:23" x14ac:dyDescent="0.2">
      <c r="A143" s="16" t="s">
        <v>1695</v>
      </c>
      <c r="B143" s="14">
        <v>721.5</v>
      </c>
      <c r="C143" s="14">
        <v>153</v>
      </c>
      <c r="D143" s="14"/>
      <c r="E143" s="15" t="s">
        <v>1153</v>
      </c>
      <c r="G143" s="16" t="s">
        <v>991</v>
      </c>
      <c r="H143" s="14">
        <v>747.5</v>
      </c>
      <c r="I143" s="14">
        <v>279.2</v>
      </c>
      <c r="J143" s="14"/>
      <c r="K143" s="15" t="s">
        <v>1153</v>
      </c>
      <c r="M143" s="16" t="s">
        <v>1696</v>
      </c>
      <c r="N143" s="14">
        <v>246.3</v>
      </c>
      <c r="O143" s="14">
        <v>85.1</v>
      </c>
      <c r="P143" s="14"/>
      <c r="Q143" s="15" t="s">
        <v>1154</v>
      </c>
      <c r="S143" s="16" t="s">
        <v>1697</v>
      </c>
      <c r="T143" s="14">
        <v>904.8</v>
      </c>
      <c r="U143" s="14">
        <v>605.6</v>
      </c>
      <c r="V143" s="14"/>
      <c r="W143" s="15" t="s">
        <v>1154</v>
      </c>
    </row>
    <row r="144" spans="1:23" x14ac:dyDescent="0.2">
      <c r="A144" s="16" t="s">
        <v>1698</v>
      </c>
      <c r="B144" s="14">
        <v>723.5</v>
      </c>
      <c r="C144" s="14">
        <v>153</v>
      </c>
      <c r="D144" s="14"/>
      <c r="E144" s="15" t="s">
        <v>1153</v>
      </c>
      <c r="G144" s="16" t="s">
        <v>1078</v>
      </c>
      <c r="H144" s="14">
        <v>747.5</v>
      </c>
      <c r="I144" s="14">
        <v>303.3</v>
      </c>
      <c r="J144" s="14"/>
      <c r="K144" s="15" t="s">
        <v>1153</v>
      </c>
      <c r="M144" s="16" t="s">
        <v>1699</v>
      </c>
      <c r="N144" s="14">
        <v>260.3</v>
      </c>
      <c r="O144" s="14">
        <v>85.1</v>
      </c>
      <c r="P144" s="14"/>
      <c r="Q144" s="15" t="s">
        <v>1154</v>
      </c>
      <c r="S144" s="16" t="s">
        <v>1700</v>
      </c>
      <c r="T144" s="14">
        <v>904.8</v>
      </c>
      <c r="U144" s="14">
        <v>603.6</v>
      </c>
      <c r="V144" s="14"/>
      <c r="W144" s="15" t="s">
        <v>1154</v>
      </c>
    </row>
    <row r="145" spans="1:23" x14ac:dyDescent="0.2">
      <c r="A145" s="16" t="s">
        <v>1701</v>
      </c>
      <c r="B145" s="14">
        <v>725.5</v>
      </c>
      <c r="C145" s="14">
        <v>153</v>
      </c>
      <c r="D145" s="14"/>
      <c r="E145" s="15" t="s">
        <v>1153</v>
      </c>
      <c r="G145" s="16" t="s">
        <v>1702</v>
      </c>
      <c r="H145" s="14">
        <v>748.5</v>
      </c>
      <c r="I145" s="14">
        <v>253.2</v>
      </c>
      <c r="J145" s="14"/>
      <c r="K145" s="15" t="s">
        <v>1153</v>
      </c>
      <c r="M145" s="16" t="s">
        <v>1703</v>
      </c>
      <c r="N145" s="14">
        <v>288.3</v>
      </c>
      <c r="O145" s="14">
        <v>85.1</v>
      </c>
      <c r="P145" s="14"/>
      <c r="Q145" s="15" t="s">
        <v>1154</v>
      </c>
      <c r="S145" s="16" t="s">
        <v>324</v>
      </c>
      <c r="T145" s="14">
        <v>906.8</v>
      </c>
      <c r="U145" s="14">
        <v>605.6</v>
      </c>
      <c r="V145" s="14"/>
      <c r="W145" s="15" t="s">
        <v>1154</v>
      </c>
    </row>
    <row r="146" spans="1:23" x14ac:dyDescent="0.2">
      <c r="A146" s="16" t="s">
        <v>1704</v>
      </c>
      <c r="B146" s="14">
        <v>747.5</v>
      </c>
      <c r="C146" s="14">
        <v>153</v>
      </c>
      <c r="D146" s="14"/>
      <c r="E146" s="15" t="s">
        <v>1153</v>
      </c>
      <c r="G146" s="16" t="s">
        <v>990</v>
      </c>
      <c r="H146" s="14">
        <v>748.5</v>
      </c>
      <c r="I146" s="14">
        <v>279.2</v>
      </c>
      <c r="J146" s="14"/>
      <c r="K146" s="15" t="s">
        <v>1153</v>
      </c>
      <c r="M146" s="16" t="s">
        <v>1705</v>
      </c>
      <c r="N146" s="14">
        <v>316.3</v>
      </c>
      <c r="O146" s="14">
        <v>85.1</v>
      </c>
      <c r="P146" s="14"/>
      <c r="Q146" s="15" t="s">
        <v>1154</v>
      </c>
      <c r="S146" s="16" t="s">
        <v>325</v>
      </c>
      <c r="T146" s="14">
        <v>906.8</v>
      </c>
      <c r="U146" s="14">
        <v>607.6</v>
      </c>
      <c r="V146" s="14"/>
      <c r="W146" s="15" t="s">
        <v>1154</v>
      </c>
    </row>
    <row r="147" spans="1:23" x14ac:dyDescent="0.2">
      <c r="A147" s="16" t="s">
        <v>1706</v>
      </c>
      <c r="B147" s="14">
        <v>749.5</v>
      </c>
      <c r="C147" s="14">
        <v>153</v>
      </c>
      <c r="D147" s="14"/>
      <c r="E147" s="15" t="s">
        <v>1153</v>
      </c>
      <c r="G147" s="16" t="s">
        <v>1707</v>
      </c>
      <c r="H147" s="14">
        <v>748.5</v>
      </c>
      <c r="I147" s="14">
        <v>305.3</v>
      </c>
      <c r="J147" s="14"/>
      <c r="K147" s="15" t="s">
        <v>1153</v>
      </c>
      <c r="M147" s="16" t="s">
        <v>1708</v>
      </c>
      <c r="N147" s="14">
        <v>344.3</v>
      </c>
      <c r="O147" s="14">
        <v>85.1</v>
      </c>
      <c r="P147" s="14"/>
      <c r="Q147" s="15" t="s">
        <v>1154</v>
      </c>
      <c r="S147" s="16" t="s">
        <v>1709</v>
      </c>
      <c r="T147" s="14">
        <v>906.8</v>
      </c>
      <c r="U147" s="14">
        <v>621.6</v>
      </c>
      <c r="V147" s="14"/>
      <c r="W147" s="15" t="s">
        <v>1154</v>
      </c>
    </row>
    <row r="148" spans="1:23" x14ac:dyDescent="0.2">
      <c r="A148" s="16" t="s">
        <v>1710</v>
      </c>
      <c r="B148" s="14">
        <v>675.5</v>
      </c>
      <c r="C148" s="14">
        <v>269.3</v>
      </c>
      <c r="D148" s="14"/>
      <c r="E148" s="15" t="s">
        <v>1153</v>
      </c>
      <c r="G148" s="16" t="s">
        <v>989</v>
      </c>
      <c r="H148" s="14">
        <v>749.5</v>
      </c>
      <c r="I148" s="14">
        <v>279.2</v>
      </c>
      <c r="J148" s="14"/>
      <c r="K148" s="15" t="s">
        <v>1153</v>
      </c>
      <c r="M148" s="16" t="s">
        <v>1711</v>
      </c>
      <c r="N148" s="14">
        <v>372.3</v>
      </c>
      <c r="O148" s="14">
        <v>85.1</v>
      </c>
      <c r="P148" s="14"/>
      <c r="Q148" s="15" t="s">
        <v>1154</v>
      </c>
      <c r="S148" s="16" t="s">
        <v>1712</v>
      </c>
      <c r="T148" s="14">
        <v>908.8</v>
      </c>
      <c r="U148" s="14">
        <v>607.6</v>
      </c>
      <c r="V148" s="14"/>
      <c r="W148" s="15" t="s">
        <v>1154</v>
      </c>
    </row>
    <row r="149" spans="1:23" x14ac:dyDescent="0.2">
      <c r="A149" s="16" t="s">
        <v>1713</v>
      </c>
      <c r="B149" s="14">
        <v>723.5</v>
      </c>
      <c r="C149" s="14">
        <v>303.3</v>
      </c>
      <c r="D149" s="14"/>
      <c r="E149" s="15" t="s">
        <v>1153</v>
      </c>
      <c r="G149" s="16" t="s">
        <v>1714</v>
      </c>
      <c r="H149" s="14">
        <v>749.5</v>
      </c>
      <c r="I149" s="14">
        <v>303.3</v>
      </c>
      <c r="J149" s="14"/>
      <c r="K149" s="15" t="s">
        <v>1153</v>
      </c>
      <c r="M149" s="16" t="s">
        <v>1715</v>
      </c>
      <c r="N149" s="14">
        <v>370.3</v>
      </c>
      <c r="O149" s="14">
        <v>85.1</v>
      </c>
      <c r="P149" s="14"/>
      <c r="Q149" s="15" t="s">
        <v>1154</v>
      </c>
      <c r="S149" s="16" t="s">
        <v>1716</v>
      </c>
      <c r="T149" s="14">
        <v>908.8</v>
      </c>
      <c r="U149" s="14">
        <v>563.6</v>
      </c>
      <c r="V149" s="14"/>
      <c r="W149" s="15" t="s">
        <v>1154</v>
      </c>
    </row>
    <row r="150" spans="1:23" x14ac:dyDescent="0.2">
      <c r="A150" s="16" t="s">
        <v>1717</v>
      </c>
      <c r="B150" s="14">
        <v>725.5</v>
      </c>
      <c r="C150" s="14">
        <v>305.3</v>
      </c>
      <c r="D150" s="14"/>
      <c r="E150" s="15" t="s">
        <v>1153</v>
      </c>
      <c r="G150" s="16" t="s">
        <v>1718</v>
      </c>
      <c r="H150" s="14">
        <v>749.5</v>
      </c>
      <c r="I150" s="14">
        <v>305.3</v>
      </c>
      <c r="J150" s="14"/>
      <c r="K150" s="15" t="s">
        <v>1153</v>
      </c>
      <c r="M150" s="16" t="s">
        <v>1719</v>
      </c>
      <c r="N150" s="14">
        <v>368.3</v>
      </c>
      <c r="O150" s="14">
        <v>85.1</v>
      </c>
      <c r="P150" s="14"/>
      <c r="Q150" s="15" t="s">
        <v>1154</v>
      </c>
      <c r="S150" s="16" t="s">
        <v>1935</v>
      </c>
      <c r="T150" s="14">
        <v>910.8</v>
      </c>
      <c r="U150" s="14">
        <v>563.6</v>
      </c>
      <c r="V150" s="14"/>
      <c r="W150" s="15" t="s">
        <v>1154</v>
      </c>
    </row>
    <row r="151" spans="1:23" x14ac:dyDescent="0.2">
      <c r="A151" s="16" t="s">
        <v>1720</v>
      </c>
      <c r="B151" s="14">
        <v>747.5</v>
      </c>
      <c r="C151" s="14">
        <v>327.3</v>
      </c>
      <c r="D151" s="14"/>
      <c r="E151" s="15" t="s">
        <v>1153</v>
      </c>
      <c r="G151" s="16" t="s">
        <v>992</v>
      </c>
      <c r="H151" s="14">
        <v>750.5</v>
      </c>
      <c r="I151" s="14">
        <v>279.2</v>
      </c>
      <c r="J151" s="14"/>
      <c r="K151" s="15" t="s">
        <v>1153</v>
      </c>
      <c r="M151" s="16" t="s">
        <v>1721</v>
      </c>
      <c r="N151" s="14">
        <v>386.4</v>
      </c>
      <c r="O151" s="14">
        <v>85.1</v>
      </c>
      <c r="P151" s="14"/>
      <c r="Q151" s="15" t="s">
        <v>1154</v>
      </c>
      <c r="S151" s="16" t="s">
        <v>1936</v>
      </c>
      <c r="T151" s="14">
        <v>910.8</v>
      </c>
      <c r="U151" s="14">
        <v>589.6</v>
      </c>
      <c r="V151" s="14"/>
      <c r="W151" s="15" t="s">
        <v>1154</v>
      </c>
    </row>
    <row r="152" spans="1:23" x14ac:dyDescent="0.2">
      <c r="A152" s="16" t="s">
        <v>1722</v>
      </c>
      <c r="B152" s="14">
        <v>583.29999999999995</v>
      </c>
      <c r="C152" s="14">
        <v>241.1</v>
      </c>
      <c r="D152" s="14" t="s">
        <v>1295</v>
      </c>
      <c r="E152" s="15" t="s">
        <v>1153</v>
      </c>
      <c r="G152" s="16" t="s">
        <v>1723</v>
      </c>
      <c r="H152" s="14">
        <v>750.5</v>
      </c>
      <c r="I152" s="14">
        <v>303.3</v>
      </c>
      <c r="J152" s="14"/>
      <c r="K152" s="15" t="s">
        <v>1153</v>
      </c>
      <c r="M152" s="16" t="s">
        <v>1724</v>
      </c>
      <c r="N152" s="14">
        <v>400.4</v>
      </c>
      <c r="O152" s="14">
        <v>85.1</v>
      </c>
      <c r="P152" s="14"/>
      <c r="Q152" s="15" t="s">
        <v>1154</v>
      </c>
      <c r="S152" s="16" t="s">
        <v>344</v>
      </c>
      <c r="T152" s="14">
        <v>912.8</v>
      </c>
      <c r="U152" s="14">
        <v>591.6</v>
      </c>
      <c r="V152" s="14"/>
      <c r="W152" s="15" t="s">
        <v>1154</v>
      </c>
    </row>
    <row r="153" spans="1:23" x14ac:dyDescent="0.2">
      <c r="A153" s="16" t="s">
        <v>1725</v>
      </c>
      <c r="B153" s="14">
        <v>569.4</v>
      </c>
      <c r="C153" s="14">
        <v>241.1</v>
      </c>
      <c r="D153" s="14"/>
      <c r="E153" s="15" t="s">
        <v>1153</v>
      </c>
      <c r="G153" s="16" t="s">
        <v>993</v>
      </c>
      <c r="H153" s="14">
        <v>750.5</v>
      </c>
      <c r="I153" s="14">
        <v>305.3</v>
      </c>
      <c r="J153" s="14"/>
      <c r="K153" s="15" t="s">
        <v>1153</v>
      </c>
      <c r="M153" s="16" t="s">
        <v>1726</v>
      </c>
      <c r="N153" s="14">
        <v>398.4</v>
      </c>
      <c r="O153" s="14">
        <v>85.1</v>
      </c>
      <c r="P153" s="14"/>
      <c r="Q153" s="15" t="s">
        <v>1154</v>
      </c>
      <c r="S153" s="16" t="s">
        <v>1727</v>
      </c>
      <c r="T153" s="14">
        <v>912.8</v>
      </c>
      <c r="U153" s="14">
        <v>599.6</v>
      </c>
      <c r="V153" s="14"/>
      <c r="W153" s="15" t="s">
        <v>1154</v>
      </c>
    </row>
    <row r="154" spans="1:23" x14ac:dyDescent="0.2">
      <c r="A154" s="16" t="s">
        <v>1728</v>
      </c>
      <c r="B154" s="14">
        <v>571.4</v>
      </c>
      <c r="C154" s="14">
        <v>241.1</v>
      </c>
      <c r="D154" s="14"/>
      <c r="E154" s="15" t="s">
        <v>1153</v>
      </c>
      <c r="G154" s="16" t="s">
        <v>1000</v>
      </c>
      <c r="H154" s="14">
        <v>759.6</v>
      </c>
      <c r="I154" s="14">
        <v>279.2</v>
      </c>
      <c r="J154" s="14"/>
      <c r="K154" s="15" t="s">
        <v>1153</v>
      </c>
      <c r="M154" s="16" t="s">
        <v>1729</v>
      </c>
      <c r="N154" s="14">
        <v>396.4</v>
      </c>
      <c r="O154" s="14">
        <v>85.1</v>
      </c>
      <c r="P154" s="14"/>
      <c r="Q154" s="15" t="s">
        <v>1154</v>
      </c>
      <c r="S154" s="16" t="s">
        <v>343</v>
      </c>
      <c r="T154" s="14">
        <v>912.8</v>
      </c>
      <c r="U154" s="14">
        <v>615.6</v>
      </c>
      <c r="V154" s="14"/>
      <c r="W154" s="15" t="s">
        <v>1154</v>
      </c>
    </row>
    <row r="155" spans="1:23" x14ac:dyDescent="0.2">
      <c r="A155" s="16" t="s">
        <v>1730</v>
      </c>
      <c r="B155" s="14">
        <v>599.4</v>
      </c>
      <c r="C155" s="14">
        <v>241.1</v>
      </c>
      <c r="D155" s="14"/>
      <c r="E155" s="15" t="s">
        <v>1153</v>
      </c>
      <c r="G155" s="16" t="s">
        <v>1731</v>
      </c>
      <c r="H155" s="14">
        <v>760.5</v>
      </c>
      <c r="I155" s="14">
        <v>303.3</v>
      </c>
      <c r="J155" s="14"/>
      <c r="K155" s="15" t="s">
        <v>1153</v>
      </c>
      <c r="M155" s="16" t="s">
        <v>1732</v>
      </c>
      <c r="N155" s="14">
        <v>414.4</v>
      </c>
      <c r="O155" s="14">
        <v>85.1</v>
      </c>
      <c r="P155" s="14"/>
      <c r="Q155" s="15" t="s">
        <v>1154</v>
      </c>
      <c r="S155" s="16" t="s">
        <v>342</v>
      </c>
      <c r="T155" s="14">
        <v>914.8</v>
      </c>
      <c r="U155" s="14">
        <v>591.6</v>
      </c>
      <c r="V155" s="14"/>
      <c r="W155" s="15" t="s">
        <v>1154</v>
      </c>
    </row>
    <row r="156" spans="1:23" x14ac:dyDescent="0.2">
      <c r="A156" s="16" t="s">
        <v>1733</v>
      </c>
      <c r="B156" s="14">
        <v>619.4</v>
      </c>
      <c r="C156" s="14">
        <v>241.1</v>
      </c>
      <c r="D156" s="14"/>
      <c r="E156" s="15" t="s">
        <v>1153</v>
      </c>
      <c r="G156" s="16" t="s">
        <v>999</v>
      </c>
      <c r="H156" s="14">
        <v>760.5</v>
      </c>
      <c r="I156" s="14">
        <v>305.3</v>
      </c>
      <c r="J156" s="14"/>
      <c r="K156" s="15" t="s">
        <v>1153</v>
      </c>
      <c r="M156" s="16" t="s">
        <v>1734</v>
      </c>
      <c r="N156" s="14">
        <v>412.4</v>
      </c>
      <c r="O156" s="14">
        <v>85.1</v>
      </c>
      <c r="P156" s="14"/>
      <c r="Q156" s="15" t="s">
        <v>1154</v>
      </c>
      <c r="S156" s="16" t="s">
        <v>339</v>
      </c>
      <c r="T156" s="14">
        <v>914.8</v>
      </c>
      <c r="U156" s="14">
        <v>599.6</v>
      </c>
      <c r="V156" s="14"/>
      <c r="W156" s="15" t="s">
        <v>1154</v>
      </c>
    </row>
    <row r="157" spans="1:23" x14ac:dyDescent="0.2">
      <c r="A157" s="1" t="s">
        <v>1735</v>
      </c>
      <c r="B157" s="1">
        <v>828.6</v>
      </c>
      <c r="C157" s="1">
        <v>288.3</v>
      </c>
      <c r="D157" s="14" t="s">
        <v>1295</v>
      </c>
      <c r="E157" s="15" t="s">
        <v>1153</v>
      </c>
      <c r="G157" s="16" t="s">
        <v>998</v>
      </c>
      <c r="H157" s="14">
        <v>760.6</v>
      </c>
      <c r="I157" s="14">
        <v>279.2</v>
      </c>
      <c r="J157" s="14"/>
      <c r="K157" s="15" t="s">
        <v>1153</v>
      </c>
      <c r="M157" s="16" t="s">
        <v>1736</v>
      </c>
      <c r="N157" s="14">
        <v>428.4</v>
      </c>
      <c r="O157" s="14">
        <v>85.1</v>
      </c>
      <c r="P157" s="14"/>
      <c r="Q157" s="15" t="s">
        <v>1154</v>
      </c>
      <c r="S157" s="16" t="s">
        <v>340</v>
      </c>
      <c r="T157" s="14">
        <v>914.8</v>
      </c>
      <c r="U157" s="14">
        <v>601.6</v>
      </c>
      <c r="V157" s="14"/>
      <c r="W157" s="15" t="s">
        <v>1154</v>
      </c>
    </row>
    <row r="158" spans="1:23" ht="13.5" customHeight="1" x14ac:dyDescent="0.2">
      <c r="A158" s="16" t="s">
        <v>1737</v>
      </c>
      <c r="B158" s="14">
        <v>585.29999999999995</v>
      </c>
      <c r="C158" s="14">
        <v>143.19999999999999</v>
      </c>
      <c r="D158" s="14" t="s">
        <v>1295</v>
      </c>
      <c r="E158" s="15" t="s">
        <v>1153</v>
      </c>
      <c r="G158" s="16" t="s">
        <v>1738</v>
      </c>
      <c r="H158" s="14">
        <v>761.5</v>
      </c>
      <c r="I158" s="14">
        <v>303.3</v>
      </c>
      <c r="J158" s="14"/>
      <c r="K158" s="15" t="s">
        <v>1153</v>
      </c>
      <c r="M158" s="16" t="s">
        <v>1739</v>
      </c>
      <c r="N158" s="14">
        <v>426.4</v>
      </c>
      <c r="O158" s="14">
        <v>85.1</v>
      </c>
      <c r="P158" s="14"/>
      <c r="Q158" s="15" t="s">
        <v>1154</v>
      </c>
      <c r="S158" s="16" t="s">
        <v>341</v>
      </c>
      <c r="T158" s="14">
        <v>914.8</v>
      </c>
      <c r="U158" s="14">
        <v>603.6</v>
      </c>
      <c r="V158" s="14"/>
      <c r="W158" s="15" t="s">
        <v>1154</v>
      </c>
    </row>
    <row r="159" spans="1:23" x14ac:dyDescent="0.2">
      <c r="A159" s="16" t="s">
        <v>1136</v>
      </c>
      <c r="B159" s="14">
        <v>857.6</v>
      </c>
      <c r="C159" s="14">
        <v>279.3</v>
      </c>
      <c r="D159" s="14"/>
      <c r="E159" s="15" t="s">
        <v>1153</v>
      </c>
      <c r="G159" s="16" t="s">
        <v>997</v>
      </c>
      <c r="H159" s="14">
        <v>761.5</v>
      </c>
      <c r="I159" s="14">
        <v>305.3</v>
      </c>
      <c r="J159" s="14"/>
      <c r="K159" s="15" t="s">
        <v>1153</v>
      </c>
      <c r="M159" s="16" t="s">
        <v>1740</v>
      </c>
      <c r="N159" s="14">
        <v>424.4</v>
      </c>
      <c r="O159" s="14">
        <v>85.1</v>
      </c>
      <c r="P159" s="14"/>
      <c r="Q159" s="15" t="s">
        <v>1154</v>
      </c>
      <c r="S159" s="16" t="s">
        <v>338</v>
      </c>
      <c r="T159" s="14">
        <v>914.8</v>
      </c>
      <c r="U159" s="14">
        <v>615.6</v>
      </c>
      <c r="V159" s="14"/>
      <c r="W159" s="15" t="s">
        <v>1154</v>
      </c>
    </row>
    <row r="160" spans="1:23" x14ac:dyDescent="0.2">
      <c r="A160" s="16" t="s">
        <v>1137</v>
      </c>
      <c r="B160" s="14">
        <v>857.6</v>
      </c>
      <c r="C160" s="14">
        <v>303.3</v>
      </c>
      <c r="D160" s="14"/>
      <c r="E160" s="15" t="s">
        <v>1153</v>
      </c>
      <c r="G160" s="16" t="s">
        <v>996</v>
      </c>
      <c r="H160" s="14">
        <v>761.6</v>
      </c>
      <c r="I160" s="14">
        <v>279.2</v>
      </c>
      <c r="J160" s="14"/>
      <c r="K160" s="15" t="s">
        <v>1153</v>
      </c>
      <c r="M160" s="16" t="s">
        <v>1741</v>
      </c>
      <c r="N160" s="14">
        <v>422.4</v>
      </c>
      <c r="O160" s="14">
        <v>85.1</v>
      </c>
      <c r="P160" s="14"/>
      <c r="Q160" s="15" t="s">
        <v>1154</v>
      </c>
      <c r="S160" s="16" t="s">
        <v>1742</v>
      </c>
      <c r="T160" s="14">
        <v>914.8</v>
      </c>
      <c r="U160" s="14">
        <v>617.6</v>
      </c>
      <c r="V160" s="14"/>
      <c r="W160" s="15" t="s">
        <v>1154</v>
      </c>
    </row>
    <row r="161" spans="1:23" x14ac:dyDescent="0.2">
      <c r="A161" s="16" t="s">
        <v>1138</v>
      </c>
      <c r="B161" s="14">
        <v>859.6</v>
      </c>
      <c r="C161" s="14">
        <v>281.3</v>
      </c>
      <c r="D161" s="14"/>
      <c r="E161" s="15" t="s">
        <v>1153</v>
      </c>
      <c r="G161" s="16" t="s">
        <v>995</v>
      </c>
      <c r="H161" s="14">
        <v>762.5</v>
      </c>
      <c r="I161" s="14">
        <v>305.3</v>
      </c>
      <c r="J161" s="14"/>
      <c r="K161" s="15" t="s">
        <v>1153</v>
      </c>
      <c r="M161" s="16" t="s">
        <v>1743</v>
      </c>
      <c r="N161" s="14">
        <v>456.5</v>
      </c>
      <c r="O161" s="14">
        <v>85.1</v>
      </c>
      <c r="P161" s="14"/>
      <c r="Q161" s="15" t="s">
        <v>1154</v>
      </c>
      <c r="S161" s="16" t="s">
        <v>1744</v>
      </c>
      <c r="T161" s="14">
        <v>916.8</v>
      </c>
      <c r="U161" s="14">
        <v>603.6</v>
      </c>
      <c r="V161" s="14"/>
      <c r="W161" s="15" t="s">
        <v>1154</v>
      </c>
    </row>
    <row r="162" spans="1:23" x14ac:dyDescent="0.2">
      <c r="A162" s="16" t="s">
        <v>1139</v>
      </c>
      <c r="B162" s="14">
        <v>859.6</v>
      </c>
      <c r="C162" s="14">
        <v>305.3</v>
      </c>
      <c r="D162" s="14"/>
      <c r="E162" s="15" t="s">
        <v>1153</v>
      </c>
      <c r="G162" s="16" t="s">
        <v>994</v>
      </c>
      <c r="H162" s="14">
        <v>762.6</v>
      </c>
      <c r="I162" s="14">
        <v>279.2</v>
      </c>
      <c r="J162" s="14"/>
      <c r="K162" s="15" t="s">
        <v>1153</v>
      </c>
      <c r="M162" s="16" t="s">
        <v>1745</v>
      </c>
      <c r="N162" s="14">
        <v>454.5</v>
      </c>
      <c r="O162" s="14">
        <v>85.1</v>
      </c>
      <c r="P162" s="14"/>
      <c r="Q162" s="15" t="s">
        <v>1154</v>
      </c>
      <c r="S162" s="16" t="s">
        <v>337</v>
      </c>
      <c r="T162" s="14">
        <v>916.8</v>
      </c>
      <c r="U162" s="14">
        <v>617.6</v>
      </c>
      <c r="V162" s="14"/>
      <c r="W162" s="15" t="s">
        <v>1154</v>
      </c>
    </row>
    <row r="163" spans="1:23" x14ac:dyDescent="0.2">
      <c r="A163" s="16" t="s">
        <v>1140</v>
      </c>
      <c r="B163" s="14">
        <v>861.6</v>
      </c>
      <c r="C163" s="14">
        <v>281.2</v>
      </c>
      <c r="D163" s="14"/>
      <c r="E163" s="15" t="s">
        <v>1153</v>
      </c>
      <c r="G163" s="16" t="s">
        <v>1746</v>
      </c>
      <c r="H163" s="14">
        <v>1182.5999999999999</v>
      </c>
      <c r="I163" s="14">
        <v>290</v>
      </c>
      <c r="J163" s="14" t="s">
        <v>1295</v>
      </c>
      <c r="K163" s="15" t="s">
        <v>1153</v>
      </c>
      <c r="M163" s="16" t="s">
        <v>1747</v>
      </c>
      <c r="N163" s="14">
        <v>452.5</v>
      </c>
      <c r="O163" s="14">
        <v>85.1</v>
      </c>
      <c r="P163" s="14"/>
      <c r="Q163" s="15" t="s">
        <v>1154</v>
      </c>
      <c r="S163" s="16" t="s">
        <v>1748</v>
      </c>
      <c r="T163" s="14">
        <v>916.8</v>
      </c>
      <c r="U163" s="14">
        <v>629.6</v>
      </c>
      <c r="V163" s="14"/>
      <c r="W163" s="15" t="s">
        <v>1154</v>
      </c>
    </row>
    <row r="164" spans="1:23" x14ac:dyDescent="0.2">
      <c r="A164" s="16" t="s">
        <v>1749</v>
      </c>
      <c r="B164" s="14">
        <v>861.6</v>
      </c>
      <c r="C164" s="14">
        <v>283.2</v>
      </c>
      <c r="D164" s="14"/>
      <c r="E164" s="15" t="s">
        <v>1153</v>
      </c>
      <c r="G164" s="16" t="s">
        <v>1082</v>
      </c>
      <c r="H164" s="14">
        <v>1151.7</v>
      </c>
      <c r="I164" s="14">
        <v>290</v>
      </c>
      <c r="J164" s="14"/>
      <c r="K164" s="15" t="s">
        <v>1153</v>
      </c>
      <c r="M164" s="16" t="s">
        <v>1750</v>
      </c>
      <c r="N164" s="14">
        <v>450.5</v>
      </c>
      <c r="O164" s="14">
        <v>85.1</v>
      </c>
      <c r="P164" s="14"/>
      <c r="Q164" s="15" t="s">
        <v>1154</v>
      </c>
      <c r="S164" s="16" t="s">
        <v>1751</v>
      </c>
      <c r="T164" s="14">
        <v>920.8</v>
      </c>
      <c r="U164" s="14">
        <v>575.6</v>
      </c>
      <c r="V164" s="14"/>
      <c r="W164" s="15" t="s">
        <v>1154</v>
      </c>
    </row>
    <row r="165" spans="1:23" x14ac:dyDescent="0.2">
      <c r="A165" s="16" t="s">
        <v>1752</v>
      </c>
      <c r="B165" s="14">
        <v>881.6</v>
      </c>
      <c r="C165" s="14">
        <v>327.3</v>
      </c>
      <c r="D165" s="14"/>
      <c r="E165" s="15" t="s">
        <v>1153</v>
      </c>
      <c r="G165" s="16" t="s">
        <v>248</v>
      </c>
      <c r="H165" s="14">
        <v>1153.7</v>
      </c>
      <c r="I165" s="14">
        <v>290</v>
      </c>
      <c r="J165" s="14"/>
      <c r="K165" s="15" t="s">
        <v>1153</v>
      </c>
      <c r="M165" s="16" t="s">
        <v>1753</v>
      </c>
      <c r="N165" s="14">
        <v>448.5</v>
      </c>
      <c r="O165" s="14">
        <v>85.1</v>
      </c>
      <c r="P165" s="14"/>
      <c r="Q165" s="15" t="s">
        <v>1154</v>
      </c>
      <c r="S165" s="16" t="s">
        <v>356</v>
      </c>
      <c r="T165" s="14">
        <v>920.8</v>
      </c>
      <c r="U165" s="14">
        <v>573.6</v>
      </c>
      <c r="V165" s="14"/>
      <c r="W165" s="15" t="s">
        <v>1154</v>
      </c>
    </row>
    <row r="166" spans="1:23" x14ac:dyDescent="0.2">
      <c r="A166" s="16" t="s">
        <v>1754</v>
      </c>
      <c r="B166" s="14">
        <v>883.6</v>
      </c>
      <c r="C166" s="14">
        <v>329.3</v>
      </c>
      <c r="D166" s="14"/>
      <c r="E166" s="15" t="s">
        <v>1153</v>
      </c>
      <c r="G166" s="16" t="s">
        <v>1755</v>
      </c>
      <c r="H166" s="14">
        <v>1177.7</v>
      </c>
      <c r="I166" s="14">
        <v>290</v>
      </c>
      <c r="J166" s="14"/>
      <c r="K166" s="15" t="s">
        <v>1153</v>
      </c>
      <c r="M166" s="16" t="s">
        <v>178</v>
      </c>
      <c r="N166" s="14">
        <v>446.5</v>
      </c>
      <c r="O166" s="14">
        <v>85.1</v>
      </c>
      <c r="P166" s="14"/>
      <c r="Q166" s="15" t="s">
        <v>1154</v>
      </c>
      <c r="S166" s="16" t="s">
        <v>1756</v>
      </c>
      <c r="T166" s="14">
        <v>920.8</v>
      </c>
      <c r="U166" s="14">
        <v>601.6</v>
      </c>
      <c r="V166" s="14"/>
      <c r="W166" s="15" t="s">
        <v>1154</v>
      </c>
    </row>
    <row r="167" spans="1:23" x14ac:dyDescent="0.2">
      <c r="A167" s="16" t="s">
        <v>1141</v>
      </c>
      <c r="B167" s="14">
        <v>883.6</v>
      </c>
      <c r="C167" s="14">
        <v>301.3</v>
      </c>
      <c r="D167" s="14"/>
      <c r="E167" s="15" t="s">
        <v>1153</v>
      </c>
      <c r="G167" s="16" t="s">
        <v>1757</v>
      </c>
      <c r="H167" s="14">
        <v>1179.7</v>
      </c>
      <c r="I167" s="14">
        <v>290</v>
      </c>
      <c r="J167" s="14"/>
      <c r="K167" s="15" t="s">
        <v>1153</v>
      </c>
      <c r="M167" s="16" t="s">
        <v>1758</v>
      </c>
      <c r="N167" s="14">
        <v>474.5</v>
      </c>
      <c r="O167" s="14">
        <v>85.1</v>
      </c>
      <c r="P167" s="14"/>
      <c r="Q167" s="15" t="s">
        <v>1154</v>
      </c>
      <c r="S167" s="16" t="s">
        <v>355</v>
      </c>
      <c r="T167" s="14">
        <v>920.8</v>
      </c>
      <c r="U167" s="14">
        <v>603.6</v>
      </c>
      <c r="V167" s="14"/>
      <c r="W167" s="15" t="s">
        <v>1154</v>
      </c>
    </row>
    <row r="168" spans="1:23" x14ac:dyDescent="0.2">
      <c r="A168" s="16" t="s">
        <v>1142</v>
      </c>
      <c r="B168" s="14">
        <v>885.6</v>
      </c>
      <c r="C168" s="14">
        <v>303.3</v>
      </c>
      <c r="D168" s="14"/>
      <c r="E168" s="15" t="s">
        <v>1153</v>
      </c>
      <c r="G168" s="16" t="s">
        <v>249</v>
      </c>
      <c r="H168" s="14">
        <v>1181.7</v>
      </c>
      <c r="I168" s="14">
        <v>290</v>
      </c>
      <c r="J168" s="14"/>
      <c r="K168" s="15" t="s">
        <v>1153</v>
      </c>
      <c r="M168" s="16" t="s">
        <v>1759</v>
      </c>
      <c r="N168" s="14">
        <v>472.5</v>
      </c>
      <c r="O168" s="14">
        <v>85.1</v>
      </c>
      <c r="P168" s="14"/>
      <c r="Q168" s="15" t="s">
        <v>1154</v>
      </c>
      <c r="S168" s="16" t="s">
        <v>1098</v>
      </c>
      <c r="T168" s="14">
        <v>920.9</v>
      </c>
      <c r="U168" s="14">
        <v>621.6</v>
      </c>
      <c r="V168" s="14"/>
      <c r="W168" s="15" t="s">
        <v>1154</v>
      </c>
    </row>
    <row r="169" spans="1:23" x14ac:dyDescent="0.2">
      <c r="A169" s="16" t="s">
        <v>1143</v>
      </c>
      <c r="B169" s="14">
        <v>887.6</v>
      </c>
      <c r="C169" s="14">
        <v>305.3</v>
      </c>
      <c r="D169" s="14"/>
      <c r="E169" s="15" t="s">
        <v>1153</v>
      </c>
      <c r="G169" s="16" t="s">
        <v>1760</v>
      </c>
      <c r="H169" s="14">
        <v>1205.7</v>
      </c>
      <c r="I169" s="14">
        <v>290</v>
      </c>
      <c r="J169" s="14"/>
      <c r="K169" s="15" t="s">
        <v>1153</v>
      </c>
      <c r="M169" s="16" t="s">
        <v>1761</v>
      </c>
      <c r="N169" s="14">
        <v>643.4</v>
      </c>
      <c r="O169" s="14">
        <v>344.3</v>
      </c>
      <c r="P169" s="14" t="s">
        <v>1295</v>
      </c>
      <c r="Q169" s="15" t="s">
        <v>1154</v>
      </c>
      <c r="S169" s="16" t="s">
        <v>1762</v>
      </c>
      <c r="T169" s="14">
        <v>920.9</v>
      </c>
      <c r="U169" s="14">
        <v>623.6</v>
      </c>
      <c r="V169" s="14"/>
      <c r="W169" s="15" t="s">
        <v>1154</v>
      </c>
    </row>
    <row r="170" spans="1:23" x14ac:dyDescent="0.2">
      <c r="A170" s="16" t="s">
        <v>1763</v>
      </c>
      <c r="B170" s="14">
        <v>909.7</v>
      </c>
      <c r="C170" s="14">
        <v>327.3</v>
      </c>
      <c r="D170" s="14"/>
      <c r="E170" s="15" t="s">
        <v>1153</v>
      </c>
      <c r="G170" s="16" t="s">
        <v>1764</v>
      </c>
      <c r="H170" s="14">
        <v>1207.7</v>
      </c>
      <c r="I170" s="14">
        <v>290</v>
      </c>
      <c r="J170" s="14"/>
      <c r="K170" s="15" t="s">
        <v>1153</v>
      </c>
      <c r="M170" s="16" t="s">
        <v>1765</v>
      </c>
      <c r="N170" s="14">
        <v>591.4</v>
      </c>
      <c r="O170" s="14">
        <v>318.2</v>
      </c>
      <c r="P170" s="14" t="s">
        <v>1295</v>
      </c>
      <c r="Q170" s="15" t="s">
        <v>1154</v>
      </c>
      <c r="S170" s="16" t="s">
        <v>1766</v>
      </c>
      <c r="T170" s="14">
        <v>922.9</v>
      </c>
      <c r="U170" s="14">
        <v>577.6</v>
      </c>
      <c r="V170" s="14"/>
      <c r="W170" s="15" t="s">
        <v>1154</v>
      </c>
    </row>
    <row r="171" spans="1:23" x14ac:dyDescent="0.2">
      <c r="A171" s="16" t="s">
        <v>1767</v>
      </c>
      <c r="B171" s="14">
        <v>911.7</v>
      </c>
      <c r="C171" s="14">
        <v>329.3</v>
      </c>
      <c r="D171" s="14"/>
      <c r="E171" s="15" t="s">
        <v>1153</v>
      </c>
      <c r="G171" s="16" t="s">
        <v>1768</v>
      </c>
      <c r="H171" s="14">
        <v>1209.7</v>
      </c>
      <c r="I171" s="14">
        <v>290</v>
      </c>
      <c r="J171" s="14"/>
      <c r="K171" s="15" t="s">
        <v>1153</v>
      </c>
      <c r="M171" s="16" t="s">
        <v>259</v>
      </c>
      <c r="N171" s="14">
        <v>530.4</v>
      </c>
      <c r="O171" s="14">
        <v>285.10000000000002</v>
      </c>
      <c r="P171" s="14"/>
      <c r="Q171" s="15" t="s">
        <v>1154</v>
      </c>
      <c r="S171" s="16" t="s">
        <v>1769</v>
      </c>
      <c r="T171" s="14">
        <v>922.9</v>
      </c>
      <c r="U171" s="14">
        <v>575.6</v>
      </c>
      <c r="V171" s="14"/>
      <c r="W171" s="15" t="s">
        <v>1154</v>
      </c>
    </row>
    <row r="172" spans="1:23" x14ac:dyDescent="0.2">
      <c r="A172" s="16" t="s">
        <v>1144</v>
      </c>
      <c r="B172" s="14">
        <v>913.7</v>
      </c>
      <c r="C172" s="14">
        <v>303.3</v>
      </c>
      <c r="D172" s="14"/>
      <c r="E172" s="15" t="s">
        <v>1153</v>
      </c>
      <c r="G172" s="16" t="s">
        <v>1770</v>
      </c>
      <c r="H172" s="14">
        <v>1233.8</v>
      </c>
      <c r="I172" s="14">
        <v>290</v>
      </c>
      <c r="J172" s="14"/>
      <c r="K172" s="15" t="s">
        <v>1153</v>
      </c>
      <c r="M172" s="16" t="s">
        <v>260</v>
      </c>
      <c r="N172" s="14">
        <v>556.4</v>
      </c>
      <c r="O172" s="14">
        <v>311.2</v>
      </c>
      <c r="P172" s="14"/>
      <c r="Q172" s="15" t="s">
        <v>1154</v>
      </c>
      <c r="S172" s="16" t="s">
        <v>1771</v>
      </c>
      <c r="T172" s="14">
        <v>922.9</v>
      </c>
      <c r="U172" s="14">
        <v>597.6</v>
      </c>
      <c r="V172" s="14"/>
      <c r="W172" s="15" t="s">
        <v>1154</v>
      </c>
    </row>
    <row r="173" spans="1:23" x14ac:dyDescent="0.2">
      <c r="A173" s="1" t="s">
        <v>1735</v>
      </c>
      <c r="B173" s="1">
        <v>828.6</v>
      </c>
      <c r="C173" s="1">
        <v>241.1</v>
      </c>
      <c r="D173" s="14" t="s">
        <v>1295</v>
      </c>
      <c r="E173" s="15" t="s">
        <v>1153</v>
      </c>
      <c r="G173" s="16" t="s">
        <v>1772</v>
      </c>
      <c r="H173" s="14">
        <v>1235.8</v>
      </c>
      <c r="I173" s="14">
        <v>290</v>
      </c>
      <c r="J173" s="14"/>
      <c r="K173" s="15" t="s">
        <v>1153</v>
      </c>
      <c r="M173" s="16" t="s">
        <v>265</v>
      </c>
      <c r="N173" s="14">
        <v>582.4</v>
      </c>
      <c r="O173" s="14">
        <v>285.2</v>
      </c>
      <c r="P173" s="14"/>
      <c r="Q173" s="15" t="s">
        <v>1154</v>
      </c>
      <c r="S173" s="16" t="s">
        <v>1773</v>
      </c>
      <c r="T173" s="14">
        <v>922.9</v>
      </c>
      <c r="U173" s="14">
        <v>601.6</v>
      </c>
      <c r="V173" s="14"/>
      <c r="W173" s="15" t="s">
        <v>1154</v>
      </c>
    </row>
    <row r="174" spans="1:23" x14ac:dyDescent="0.2">
      <c r="A174" s="16" t="s">
        <v>1774</v>
      </c>
      <c r="B174" s="14">
        <v>585.29999999999995</v>
      </c>
      <c r="C174" s="14">
        <v>241.1</v>
      </c>
      <c r="D174" s="14" t="s">
        <v>1295</v>
      </c>
      <c r="E174" s="15" t="s">
        <v>1153</v>
      </c>
      <c r="G174" s="16" t="s">
        <v>1775</v>
      </c>
      <c r="H174" s="14">
        <v>1237.8</v>
      </c>
      <c r="I174" s="14">
        <v>290</v>
      </c>
      <c r="J174" s="14"/>
      <c r="K174" s="15" t="s">
        <v>1153</v>
      </c>
      <c r="M174" s="16" t="s">
        <v>264</v>
      </c>
      <c r="N174" s="14">
        <v>582.4</v>
      </c>
      <c r="O174" s="14">
        <v>311.2</v>
      </c>
      <c r="P174" s="14"/>
      <c r="Q174" s="15" t="s">
        <v>1154</v>
      </c>
      <c r="S174" s="16" t="s">
        <v>354</v>
      </c>
      <c r="T174" s="14">
        <v>922.9</v>
      </c>
      <c r="U174" s="14">
        <v>603.6</v>
      </c>
      <c r="V174" s="14"/>
      <c r="W174" s="15" t="s">
        <v>1154</v>
      </c>
    </row>
    <row r="175" spans="1:23" x14ac:dyDescent="0.2">
      <c r="A175" s="16" t="s">
        <v>212</v>
      </c>
      <c r="B175" s="14">
        <v>833.6</v>
      </c>
      <c r="C175" s="14">
        <v>241.1</v>
      </c>
      <c r="D175" s="14"/>
      <c r="E175" s="15" t="s">
        <v>1153</v>
      </c>
      <c r="G175" s="16" t="s">
        <v>1776</v>
      </c>
      <c r="H175" s="14">
        <v>1261.8</v>
      </c>
      <c r="I175" s="14">
        <v>290</v>
      </c>
      <c r="J175" s="14"/>
      <c r="K175" s="15" t="s">
        <v>1153</v>
      </c>
      <c r="M175" s="16" t="s">
        <v>263</v>
      </c>
      <c r="N175" s="14">
        <v>584.4</v>
      </c>
      <c r="O175" s="14">
        <v>311.2</v>
      </c>
      <c r="P175" s="14"/>
      <c r="Q175" s="15" t="s">
        <v>1154</v>
      </c>
      <c r="S175" s="16" t="s">
        <v>1777</v>
      </c>
      <c r="T175" s="14">
        <v>922.9</v>
      </c>
      <c r="U175" s="14">
        <v>625.6</v>
      </c>
      <c r="V175" s="14"/>
      <c r="W175" s="15" t="s">
        <v>1154</v>
      </c>
    </row>
    <row r="176" spans="1:23" x14ac:dyDescent="0.2">
      <c r="A176" s="16" t="s">
        <v>211</v>
      </c>
      <c r="B176" s="14">
        <v>835.6</v>
      </c>
      <c r="C176" s="14">
        <v>241.1</v>
      </c>
      <c r="D176" s="14"/>
      <c r="E176" s="15" t="s">
        <v>1153</v>
      </c>
      <c r="G176" s="16" t="s">
        <v>1778</v>
      </c>
      <c r="H176" s="14">
        <v>1263.8</v>
      </c>
      <c r="I176" s="14">
        <v>290</v>
      </c>
      <c r="J176" s="14"/>
      <c r="K176" s="15" t="s">
        <v>1153</v>
      </c>
      <c r="M176" s="16" t="s">
        <v>262</v>
      </c>
      <c r="N176" s="14">
        <v>584.4</v>
      </c>
      <c r="O176" s="14">
        <v>339.2</v>
      </c>
      <c r="P176" s="14"/>
      <c r="Q176" s="15" t="s">
        <v>1154</v>
      </c>
      <c r="S176" s="16" t="s">
        <v>353</v>
      </c>
      <c r="T176" s="14">
        <v>922.9</v>
      </c>
      <c r="U176" s="14">
        <v>627.6</v>
      </c>
      <c r="V176" s="14"/>
      <c r="W176" s="15" t="s">
        <v>1154</v>
      </c>
    </row>
    <row r="177" spans="1:23" x14ac:dyDescent="0.2">
      <c r="A177" s="16" t="s">
        <v>215</v>
      </c>
      <c r="B177" s="14">
        <v>857.6</v>
      </c>
      <c r="C177" s="14">
        <v>241.1</v>
      </c>
      <c r="D177" s="14"/>
      <c r="E177" s="15" t="s">
        <v>1153</v>
      </c>
      <c r="G177" s="16" t="s">
        <v>1779</v>
      </c>
      <c r="H177" s="14">
        <v>1265.8</v>
      </c>
      <c r="I177" s="14">
        <v>290</v>
      </c>
      <c r="J177" s="14"/>
      <c r="K177" s="15" t="s">
        <v>1153</v>
      </c>
      <c r="M177" s="16" t="s">
        <v>261</v>
      </c>
      <c r="N177" s="14">
        <v>586.4</v>
      </c>
      <c r="O177" s="14">
        <v>313.2</v>
      </c>
      <c r="P177" s="14"/>
      <c r="Q177" s="15" t="s">
        <v>1154</v>
      </c>
      <c r="S177" s="16" t="s">
        <v>1780</v>
      </c>
      <c r="T177" s="14">
        <v>924.9</v>
      </c>
      <c r="U177" s="14">
        <v>577.6</v>
      </c>
      <c r="V177" s="14"/>
      <c r="W177" s="15" t="s">
        <v>1154</v>
      </c>
    </row>
    <row r="178" spans="1:23" x14ac:dyDescent="0.2">
      <c r="A178" s="16" t="s">
        <v>214</v>
      </c>
      <c r="B178" s="14">
        <v>859.6</v>
      </c>
      <c r="C178" s="14">
        <v>241.1</v>
      </c>
      <c r="D178" s="14"/>
      <c r="E178" s="15" t="s">
        <v>1153</v>
      </c>
      <c r="G178" s="16" t="s">
        <v>1781</v>
      </c>
      <c r="H178" s="14">
        <v>1289.8</v>
      </c>
      <c r="I178" s="14">
        <v>290</v>
      </c>
      <c r="J178" s="14"/>
      <c r="K178" s="15" t="s">
        <v>1153</v>
      </c>
      <c r="M178" s="16" t="s">
        <v>269</v>
      </c>
      <c r="N178" s="14">
        <v>608.4</v>
      </c>
      <c r="O178" s="14">
        <v>311.2</v>
      </c>
      <c r="P178" s="14"/>
      <c r="Q178" s="15" t="s">
        <v>1154</v>
      </c>
      <c r="S178" s="16" t="s">
        <v>1782</v>
      </c>
      <c r="T178" s="14">
        <v>924.9</v>
      </c>
      <c r="U178" s="14">
        <v>575.6</v>
      </c>
      <c r="V178" s="14"/>
      <c r="W178" s="15" t="s">
        <v>1154</v>
      </c>
    </row>
    <row r="179" spans="1:23" x14ac:dyDescent="0.2">
      <c r="A179" s="16" t="s">
        <v>1783</v>
      </c>
      <c r="B179" s="14">
        <v>861.6</v>
      </c>
      <c r="C179" s="14">
        <v>241.1</v>
      </c>
      <c r="D179" s="14"/>
      <c r="E179" s="15" t="s">
        <v>1153</v>
      </c>
      <c r="G179" s="16" t="s">
        <v>1784</v>
      </c>
      <c r="H179" s="21">
        <v>529.29999999999995</v>
      </c>
      <c r="I179" s="21">
        <v>184.1</v>
      </c>
      <c r="J179" s="14" t="s">
        <v>1295</v>
      </c>
      <c r="K179" s="15" t="s">
        <v>1154</v>
      </c>
      <c r="M179" s="16" t="s">
        <v>267</v>
      </c>
      <c r="N179" s="14">
        <v>610.4</v>
      </c>
      <c r="O179" s="14">
        <v>313.2</v>
      </c>
      <c r="P179" s="14"/>
      <c r="Q179" s="15" t="s">
        <v>1154</v>
      </c>
      <c r="S179" s="16" t="s">
        <v>1785</v>
      </c>
      <c r="T179" s="14">
        <v>924.9</v>
      </c>
      <c r="U179" s="14">
        <v>597.6</v>
      </c>
      <c r="V179" s="14"/>
      <c r="W179" s="15" t="s">
        <v>1154</v>
      </c>
    </row>
    <row r="180" spans="1:23" x14ac:dyDescent="0.2">
      <c r="A180" s="16" t="s">
        <v>213</v>
      </c>
      <c r="B180" s="14">
        <v>863.6</v>
      </c>
      <c r="C180" s="14">
        <v>241.1</v>
      </c>
      <c r="D180" s="14"/>
      <c r="E180" s="15" t="s">
        <v>1153</v>
      </c>
      <c r="G180" s="16" t="s">
        <v>1786</v>
      </c>
      <c r="H180" s="14">
        <v>510.4</v>
      </c>
      <c r="I180" s="14">
        <v>184.1</v>
      </c>
      <c r="J180" s="14" t="s">
        <v>1295</v>
      </c>
      <c r="K180" s="15" t="s">
        <v>1154</v>
      </c>
      <c r="M180" s="16" t="s">
        <v>268</v>
      </c>
      <c r="N180" s="14">
        <v>610.4</v>
      </c>
      <c r="O180" s="14">
        <v>339.2</v>
      </c>
      <c r="P180" s="14"/>
      <c r="Q180" s="15" t="s">
        <v>1154</v>
      </c>
      <c r="S180" s="16" t="s">
        <v>1787</v>
      </c>
      <c r="T180" s="14">
        <v>924.9</v>
      </c>
      <c r="U180" s="14">
        <v>599.6</v>
      </c>
      <c r="V180" s="14"/>
      <c r="W180" s="15" t="s">
        <v>1154</v>
      </c>
    </row>
    <row r="181" spans="1:23" x14ac:dyDescent="0.2">
      <c r="A181" s="16" t="s">
        <v>219</v>
      </c>
      <c r="B181" s="14">
        <v>881.6</v>
      </c>
      <c r="C181" s="14">
        <v>241.1</v>
      </c>
      <c r="D181" s="14"/>
      <c r="E181" s="15" t="s">
        <v>1153</v>
      </c>
      <c r="G181" s="16" t="s">
        <v>1788</v>
      </c>
      <c r="H181" s="14">
        <v>482.2</v>
      </c>
      <c r="I181" s="14">
        <v>184.1</v>
      </c>
      <c r="J181" s="14"/>
      <c r="K181" s="15" t="s">
        <v>1154</v>
      </c>
      <c r="M181" s="16" t="s">
        <v>266</v>
      </c>
      <c r="N181" s="14">
        <v>612.4</v>
      </c>
      <c r="O181" s="14">
        <v>341.2</v>
      </c>
      <c r="P181" s="14"/>
      <c r="Q181" s="15" t="s">
        <v>1154</v>
      </c>
      <c r="S181" s="16" t="s">
        <v>1789</v>
      </c>
      <c r="T181" s="14">
        <v>924.9</v>
      </c>
      <c r="U181" s="14">
        <v>601.6</v>
      </c>
      <c r="V181" s="14"/>
      <c r="W181" s="15" t="s">
        <v>1154</v>
      </c>
    </row>
    <row r="182" spans="1:23" x14ac:dyDescent="0.2">
      <c r="A182" s="16" t="s">
        <v>218</v>
      </c>
      <c r="B182" s="14">
        <v>883.6</v>
      </c>
      <c r="C182" s="14">
        <v>241.1</v>
      </c>
      <c r="D182" s="14"/>
      <c r="E182" s="15" t="s">
        <v>1153</v>
      </c>
      <c r="G182" s="16" t="s">
        <v>1790</v>
      </c>
      <c r="H182" s="14">
        <v>494.3</v>
      </c>
      <c r="I182" s="14">
        <v>184.1</v>
      </c>
      <c r="J182" s="14"/>
      <c r="K182" s="15" t="s">
        <v>1154</v>
      </c>
      <c r="M182" s="16" t="s">
        <v>1791</v>
      </c>
      <c r="N182" s="14">
        <v>612.4</v>
      </c>
      <c r="O182" s="14">
        <v>339.2</v>
      </c>
      <c r="P182" s="14"/>
      <c r="Q182" s="15" t="s">
        <v>1154</v>
      </c>
      <c r="S182" s="16" t="s">
        <v>1792</v>
      </c>
      <c r="T182" s="14">
        <v>924.9</v>
      </c>
      <c r="U182" s="14">
        <v>603.6</v>
      </c>
      <c r="V182" s="14"/>
      <c r="W182" s="15" t="s">
        <v>1154</v>
      </c>
    </row>
    <row r="183" spans="1:23" x14ac:dyDescent="0.2">
      <c r="A183" s="16" t="s">
        <v>217</v>
      </c>
      <c r="B183" s="14">
        <v>885.6</v>
      </c>
      <c r="C183" s="14">
        <v>241.1</v>
      </c>
      <c r="D183" s="14"/>
      <c r="E183" s="15" t="s">
        <v>1153</v>
      </c>
      <c r="G183" s="16" t="s">
        <v>1793</v>
      </c>
      <c r="H183" s="14">
        <v>496.3</v>
      </c>
      <c r="I183" s="14">
        <v>184.1</v>
      </c>
      <c r="J183" s="14"/>
      <c r="K183" s="15" t="s">
        <v>1154</v>
      </c>
      <c r="M183" s="16" t="s">
        <v>1794</v>
      </c>
      <c r="N183" s="14">
        <v>614.4</v>
      </c>
      <c r="O183" s="14">
        <v>341.2</v>
      </c>
      <c r="P183" s="14"/>
      <c r="Q183" s="15" t="s">
        <v>1154</v>
      </c>
      <c r="S183" s="16" t="s">
        <v>1795</v>
      </c>
      <c r="T183" s="14">
        <v>924.9</v>
      </c>
      <c r="U183" s="14">
        <v>627.6</v>
      </c>
      <c r="V183" s="14"/>
      <c r="W183" s="15" t="s">
        <v>1154</v>
      </c>
    </row>
    <row r="184" spans="1:23" x14ac:dyDescent="0.2">
      <c r="A184" s="16" t="s">
        <v>216</v>
      </c>
      <c r="B184" s="14">
        <v>887.6</v>
      </c>
      <c r="C184" s="14">
        <v>241.1</v>
      </c>
      <c r="D184" s="14"/>
      <c r="E184" s="15" t="s">
        <v>1153</v>
      </c>
      <c r="G184" s="16" t="s">
        <v>1796</v>
      </c>
      <c r="H184" s="14">
        <v>518.29999999999995</v>
      </c>
      <c r="I184" s="14">
        <v>184.1</v>
      </c>
      <c r="J184" s="14"/>
      <c r="K184" s="15" t="s">
        <v>1154</v>
      </c>
      <c r="M184" s="16" t="s">
        <v>1797</v>
      </c>
      <c r="N184" s="14">
        <v>634.5</v>
      </c>
      <c r="O184" s="14">
        <v>337.2</v>
      </c>
      <c r="P184" s="14"/>
      <c r="Q184" s="15" t="s">
        <v>1154</v>
      </c>
      <c r="S184" s="16" t="s">
        <v>1099</v>
      </c>
      <c r="T184" s="14">
        <v>924.9</v>
      </c>
      <c r="U184" s="14">
        <v>629.6</v>
      </c>
      <c r="V184" s="14"/>
      <c r="W184" s="15" t="s">
        <v>1154</v>
      </c>
    </row>
    <row r="185" spans="1:23" x14ac:dyDescent="0.2">
      <c r="A185" s="16" t="s">
        <v>1798</v>
      </c>
      <c r="B185" s="14">
        <v>909.7</v>
      </c>
      <c r="C185" s="14">
        <v>241.1</v>
      </c>
      <c r="D185" s="14"/>
      <c r="E185" s="15" t="s">
        <v>1153</v>
      </c>
      <c r="G185" s="16" t="s">
        <v>1799</v>
      </c>
      <c r="H185" s="14">
        <v>520.29999999999995</v>
      </c>
      <c r="I185" s="14">
        <v>184.1</v>
      </c>
      <c r="J185" s="14"/>
      <c r="K185" s="15" t="s">
        <v>1154</v>
      </c>
      <c r="M185" s="16" t="s">
        <v>271</v>
      </c>
      <c r="N185" s="14">
        <v>636.5</v>
      </c>
      <c r="O185" s="14">
        <v>339.2</v>
      </c>
      <c r="P185" s="14"/>
      <c r="Q185" s="15" t="s">
        <v>1154</v>
      </c>
      <c r="S185" s="16" t="s">
        <v>1800</v>
      </c>
      <c r="T185" s="14">
        <v>926.9</v>
      </c>
      <c r="U185" s="14">
        <v>577.6</v>
      </c>
      <c r="V185" s="14"/>
      <c r="W185" s="15" t="s">
        <v>1154</v>
      </c>
    </row>
    <row r="186" spans="1:23" x14ac:dyDescent="0.2">
      <c r="A186" s="16" t="s">
        <v>1801</v>
      </c>
      <c r="B186" s="14">
        <v>911.7</v>
      </c>
      <c r="C186" s="14">
        <v>241.1</v>
      </c>
      <c r="D186" s="14"/>
      <c r="E186" s="15" t="s">
        <v>1153</v>
      </c>
      <c r="G186" s="16" t="s">
        <v>1802</v>
      </c>
      <c r="H186" s="14">
        <v>522.29999999999995</v>
      </c>
      <c r="I186" s="14">
        <v>184.1</v>
      </c>
      <c r="J186" s="14"/>
      <c r="K186" s="15" t="s">
        <v>1154</v>
      </c>
      <c r="M186" s="16" t="s">
        <v>1803</v>
      </c>
      <c r="N186" s="14">
        <v>638.5</v>
      </c>
      <c r="O186" s="14">
        <v>339.2</v>
      </c>
      <c r="P186" s="14"/>
      <c r="Q186" s="15" t="s">
        <v>1154</v>
      </c>
      <c r="S186" s="16" t="s">
        <v>352</v>
      </c>
      <c r="T186" s="14">
        <v>926.9</v>
      </c>
      <c r="U186" s="14">
        <v>571.6</v>
      </c>
      <c r="V186" s="14"/>
      <c r="W186" s="15" t="s">
        <v>1154</v>
      </c>
    </row>
    <row r="187" spans="1:23" x14ac:dyDescent="0.2">
      <c r="A187" s="16" t="s">
        <v>220</v>
      </c>
      <c r="B187" s="14">
        <v>913.7</v>
      </c>
      <c r="C187" s="14">
        <v>241.1</v>
      </c>
      <c r="D187" s="14"/>
      <c r="E187" s="15" t="s">
        <v>1153</v>
      </c>
      <c r="G187" s="16" t="s">
        <v>1804</v>
      </c>
      <c r="H187" s="14">
        <v>524.29999999999995</v>
      </c>
      <c r="I187" s="14">
        <v>184.1</v>
      </c>
      <c r="J187" s="14"/>
      <c r="K187" s="15" t="s">
        <v>1154</v>
      </c>
      <c r="M187" s="16" t="s">
        <v>1805</v>
      </c>
      <c r="N187" s="14">
        <v>638.5</v>
      </c>
      <c r="O187" s="14">
        <v>341.2</v>
      </c>
      <c r="P187" s="14"/>
      <c r="Q187" s="15" t="s">
        <v>1154</v>
      </c>
      <c r="S187" s="16" t="s">
        <v>351</v>
      </c>
      <c r="T187" s="14">
        <v>926.9</v>
      </c>
      <c r="U187" s="14">
        <v>597.6</v>
      </c>
      <c r="V187" s="14"/>
      <c r="W187" s="15" t="s">
        <v>1154</v>
      </c>
    </row>
    <row r="188" spans="1:23" x14ac:dyDescent="0.2">
      <c r="A188" s="16" t="s">
        <v>1806</v>
      </c>
      <c r="B188" s="14">
        <v>508.3</v>
      </c>
      <c r="C188" s="14">
        <v>421.3</v>
      </c>
      <c r="D188" s="14" t="s">
        <v>1295</v>
      </c>
      <c r="E188" s="15" t="s">
        <v>1153</v>
      </c>
      <c r="G188" s="16" t="s">
        <v>1807</v>
      </c>
      <c r="H188" s="14">
        <v>542.29999999999995</v>
      </c>
      <c r="I188" s="14">
        <v>184.1</v>
      </c>
      <c r="J188" s="14"/>
      <c r="K188" s="15" t="s">
        <v>1154</v>
      </c>
      <c r="M188" s="16" t="s">
        <v>270</v>
      </c>
      <c r="N188" s="14">
        <v>640.5</v>
      </c>
      <c r="O188" s="14">
        <v>339.2</v>
      </c>
      <c r="P188" s="14"/>
      <c r="Q188" s="15" t="s">
        <v>1154</v>
      </c>
      <c r="S188" s="16" t="s">
        <v>1808</v>
      </c>
      <c r="T188" s="14">
        <v>926.9</v>
      </c>
      <c r="U188" s="14">
        <v>599.6</v>
      </c>
      <c r="V188" s="14"/>
      <c r="W188" s="15" t="s">
        <v>1154</v>
      </c>
    </row>
    <row r="189" spans="1:23" x14ac:dyDescent="0.2">
      <c r="A189" s="16" t="s">
        <v>1809</v>
      </c>
      <c r="B189" s="14">
        <v>494.2</v>
      </c>
      <c r="C189" s="14">
        <v>407.2</v>
      </c>
      <c r="D189" s="14"/>
      <c r="E189" s="15" t="s">
        <v>1153</v>
      </c>
      <c r="G189" s="16" t="s">
        <v>1810</v>
      </c>
      <c r="H189" s="14">
        <v>544.29999999999995</v>
      </c>
      <c r="I189" s="14">
        <v>184.1</v>
      </c>
      <c r="J189" s="14"/>
      <c r="K189" s="15" t="s">
        <v>1154</v>
      </c>
      <c r="M189" s="16" t="s">
        <v>274</v>
      </c>
      <c r="N189" s="14">
        <v>660.5</v>
      </c>
      <c r="O189" s="14">
        <v>341.2</v>
      </c>
      <c r="P189" s="14"/>
      <c r="Q189" s="15" t="s">
        <v>1154</v>
      </c>
      <c r="S189" s="16" t="s">
        <v>1811</v>
      </c>
      <c r="T189" s="14">
        <v>926.9</v>
      </c>
      <c r="U189" s="14">
        <v>601.6</v>
      </c>
      <c r="V189" s="14"/>
      <c r="W189" s="15" t="s">
        <v>1154</v>
      </c>
    </row>
    <row r="190" spans="1:23" x14ac:dyDescent="0.2">
      <c r="A190" s="16" t="s">
        <v>199</v>
      </c>
      <c r="B190" s="14">
        <v>496.2</v>
      </c>
      <c r="C190" s="14">
        <v>409.2</v>
      </c>
      <c r="D190" s="14"/>
      <c r="E190" s="15" t="s">
        <v>1153</v>
      </c>
      <c r="G190" s="16" t="s">
        <v>1812</v>
      </c>
      <c r="H190" s="14">
        <v>546.29999999999995</v>
      </c>
      <c r="I190" s="14">
        <v>184.1</v>
      </c>
      <c r="J190" s="14"/>
      <c r="K190" s="15" t="s">
        <v>1154</v>
      </c>
      <c r="M190" s="16" t="s">
        <v>272</v>
      </c>
      <c r="N190" s="14">
        <v>662.5</v>
      </c>
      <c r="O190" s="14">
        <v>341.2</v>
      </c>
      <c r="P190" s="14"/>
      <c r="Q190" s="15" t="s">
        <v>1154</v>
      </c>
      <c r="S190" s="16" t="s">
        <v>1813</v>
      </c>
      <c r="T190" s="14">
        <v>926.9</v>
      </c>
      <c r="U190" s="14">
        <v>603.6</v>
      </c>
      <c r="V190" s="14"/>
      <c r="W190" s="15" t="s">
        <v>1154</v>
      </c>
    </row>
    <row r="191" spans="1:23" x14ac:dyDescent="0.2">
      <c r="A191" s="16" t="s">
        <v>200</v>
      </c>
      <c r="B191" s="14">
        <v>522.29999999999995</v>
      </c>
      <c r="C191" s="14">
        <v>435.2</v>
      </c>
      <c r="D191" s="14"/>
      <c r="E191" s="15" t="s">
        <v>1153</v>
      </c>
      <c r="G191" s="16" t="s">
        <v>1814</v>
      </c>
      <c r="H191" s="14">
        <v>568.29999999999995</v>
      </c>
      <c r="I191" s="14">
        <v>184.1</v>
      </c>
      <c r="J191" s="14"/>
      <c r="K191" s="15" t="s">
        <v>1154</v>
      </c>
      <c r="M191" s="16" t="s">
        <v>273</v>
      </c>
      <c r="N191" s="14">
        <v>662.5</v>
      </c>
      <c r="O191" s="14">
        <v>339.2</v>
      </c>
      <c r="P191" s="14"/>
      <c r="Q191" s="15" t="s">
        <v>1154</v>
      </c>
      <c r="S191" s="16" t="s">
        <v>1815</v>
      </c>
      <c r="T191" s="14">
        <v>926.8</v>
      </c>
      <c r="U191" s="14">
        <v>605.6</v>
      </c>
      <c r="V191" s="14"/>
      <c r="W191" s="15" t="s">
        <v>1154</v>
      </c>
    </row>
    <row r="192" spans="1:23" ht="15" thickBot="1" x14ac:dyDescent="0.25">
      <c r="A192" s="16" t="s">
        <v>1816</v>
      </c>
      <c r="B192" s="14">
        <v>524.29999999999995</v>
      </c>
      <c r="C192" s="14">
        <v>437.2</v>
      </c>
      <c r="D192" s="14"/>
      <c r="E192" s="15" t="s">
        <v>1153</v>
      </c>
      <c r="G192" s="22" t="s">
        <v>1817</v>
      </c>
      <c r="H192" s="23">
        <v>570.29999999999995</v>
      </c>
      <c r="I192" s="23">
        <v>184.1</v>
      </c>
      <c r="J192" s="23"/>
      <c r="K192" s="24" t="s">
        <v>1154</v>
      </c>
      <c r="M192" s="16" t="s">
        <v>276</v>
      </c>
      <c r="N192" s="14">
        <v>686.5</v>
      </c>
      <c r="O192" s="14">
        <v>339.2</v>
      </c>
      <c r="P192" s="14"/>
      <c r="Q192" s="15" t="s">
        <v>1154</v>
      </c>
      <c r="S192" s="16" t="s">
        <v>1818</v>
      </c>
      <c r="T192" s="14">
        <v>926.9</v>
      </c>
      <c r="U192" s="14">
        <v>627.6</v>
      </c>
      <c r="V192" s="14"/>
      <c r="W192" s="15" t="s">
        <v>1154</v>
      </c>
    </row>
    <row r="193" spans="1:23" x14ac:dyDescent="0.2">
      <c r="A193" s="16" t="s">
        <v>1819</v>
      </c>
      <c r="B193" s="14">
        <v>791.8</v>
      </c>
      <c r="C193" s="14">
        <v>281.3</v>
      </c>
      <c r="D193" s="14" t="s">
        <v>1295</v>
      </c>
      <c r="E193" s="15" t="s">
        <v>1153</v>
      </c>
      <c r="M193" s="16" t="s">
        <v>1820</v>
      </c>
      <c r="N193" s="14">
        <v>686.5</v>
      </c>
      <c r="O193" s="14">
        <v>341.2</v>
      </c>
      <c r="P193" s="14"/>
      <c r="Q193" s="15" t="s">
        <v>1154</v>
      </c>
      <c r="S193" s="16" t="s">
        <v>1821</v>
      </c>
      <c r="T193" s="14">
        <v>926.9</v>
      </c>
      <c r="U193" s="14">
        <v>629.6</v>
      </c>
      <c r="V193" s="14"/>
      <c r="W193" s="15" t="s">
        <v>1154</v>
      </c>
    </row>
    <row r="194" spans="1:23" ht="15" thickBot="1" x14ac:dyDescent="0.25">
      <c r="A194" s="16" t="s">
        <v>1145</v>
      </c>
      <c r="B194" s="14">
        <v>786.7</v>
      </c>
      <c r="C194" s="14">
        <v>281.2</v>
      </c>
      <c r="D194" s="14"/>
      <c r="E194" s="15" t="s">
        <v>1153</v>
      </c>
      <c r="M194" s="22" t="s">
        <v>275</v>
      </c>
      <c r="N194" s="23">
        <v>688.5</v>
      </c>
      <c r="O194" s="23">
        <v>341.2</v>
      </c>
      <c r="P194" s="23"/>
      <c r="Q194" s="24" t="s">
        <v>1154</v>
      </c>
      <c r="S194" s="16" t="s">
        <v>1822</v>
      </c>
      <c r="T194" s="14">
        <v>926.9</v>
      </c>
      <c r="U194" s="14">
        <v>631.6</v>
      </c>
      <c r="V194" s="14"/>
      <c r="W194" s="15" t="s">
        <v>1154</v>
      </c>
    </row>
    <row r="195" spans="1:23" x14ac:dyDescent="0.2">
      <c r="A195" s="16" t="s">
        <v>1146</v>
      </c>
      <c r="B195" s="14">
        <v>788.7</v>
      </c>
      <c r="C195" s="14">
        <v>283.2</v>
      </c>
      <c r="D195" s="14"/>
      <c r="E195" s="15" t="s">
        <v>1153</v>
      </c>
      <c r="S195" s="16" t="s">
        <v>1823</v>
      </c>
      <c r="T195" s="14">
        <v>928.9</v>
      </c>
      <c r="U195" s="14">
        <v>573.6</v>
      </c>
      <c r="V195" s="14"/>
      <c r="W195" s="15" t="s">
        <v>1154</v>
      </c>
    </row>
    <row r="196" spans="1:23" x14ac:dyDescent="0.2">
      <c r="A196" s="16" t="s">
        <v>1824</v>
      </c>
      <c r="B196" s="14">
        <v>810.7</v>
      </c>
      <c r="C196" s="14">
        <v>303.3</v>
      </c>
      <c r="D196" s="14"/>
      <c r="E196" s="15" t="s">
        <v>1153</v>
      </c>
      <c r="S196" s="16" t="s">
        <v>350</v>
      </c>
      <c r="T196" s="14">
        <v>928.9</v>
      </c>
      <c r="U196" s="14">
        <v>599.6</v>
      </c>
      <c r="V196" s="14"/>
      <c r="W196" s="15" t="s">
        <v>1154</v>
      </c>
    </row>
    <row r="197" spans="1:23" x14ac:dyDescent="0.2">
      <c r="A197" s="16" t="s">
        <v>1147</v>
      </c>
      <c r="B197" s="14">
        <v>812.7</v>
      </c>
      <c r="C197" s="14">
        <v>305.3</v>
      </c>
      <c r="D197" s="14"/>
      <c r="E197" s="15" t="s">
        <v>1153</v>
      </c>
      <c r="S197" s="16" t="s">
        <v>1825</v>
      </c>
      <c r="T197" s="14">
        <v>928.9</v>
      </c>
      <c r="U197" s="14">
        <v>601.6</v>
      </c>
      <c r="V197" s="14"/>
      <c r="W197" s="15" t="s">
        <v>1154</v>
      </c>
    </row>
    <row r="198" spans="1:23" x14ac:dyDescent="0.2">
      <c r="A198" s="16" t="s">
        <v>1826</v>
      </c>
      <c r="B198" s="14">
        <v>834.7</v>
      </c>
      <c r="C198" s="14">
        <v>327.3</v>
      </c>
      <c r="D198" s="14"/>
      <c r="E198" s="15" t="s">
        <v>1153</v>
      </c>
      <c r="S198" s="16" t="s">
        <v>1827</v>
      </c>
      <c r="T198" s="14">
        <v>928.9</v>
      </c>
      <c r="U198" s="14">
        <v>603.6</v>
      </c>
      <c r="V198" s="14"/>
      <c r="W198" s="15" t="s">
        <v>1154</v>
      </c>
    </row>
    <row r="199" spans="1:23" x14ac:dyDescent="0.2">
      <c r="A199" s="16" t="s">
        <v>1828</v>
      </c>
      <c r="B199" s="14">
        <v>836.7</v>
      </c>
      <c r="C199" s="14">
        <v>329.3</v>
      </c>
      <c r="D199" s="14"/>
      <c r="E199" s="15" t="s">
        <v>1153</v>
      </c>
      <c r="S199" s="16" t="s">
        <v>1829</v>
      </c>
      <c r="T199" s="14">
        <v>928.8</v>
      </c>
      <c r="U199" s="14">
        <v>605.6</v>
      </c>
      <c r="V199" s="14"/>
      <c r="W199" s="15" t="s">
        <v>1154</v>
      </c>
    </row>
    <row r="200" spans="1:23" x14ac:dyDescent="0.2">
      <c r="A200" s="16" t="s">
        <v>1830</v>
      </c>
      <c r="B200" s="14">
        <v>838.7</v>
      </c>
      <c r="C200" s="14">
        <v>303.3</v>
      </c>
      <c r="D200" s="14"/>
      <c r="E200" s="15" t="s">
        <v>1153</v>
      </c>
      <c r="S200" s="16" t="s">
        <v>1831</v>
      </c>
      <c r="T200" s="14">
        <v>928.9</v>
      </c>
      <c r="U200" s="14">
        <v>615.6</v>
      </c>
      <c r="V200" s="14"/>
      <c r="W200" s="15" t="s">
        <v>1154</v>
      </c>
    </row>
    <row r="201" spans="1:23" x14ac:dyDescent="0.2">
      <c r="A201" s="16" t="s">
        <v>1832</v>
      </c>
      <c r="B201" s="14">
        <v>791.8</v>
      </c>
      <c r="C201" s="14">
        <v>704.4</v>
      </c>
      <c r="D201" s="14" t="s">
        <v>1295</v>
      </c>
      <c r="E201" s="15" t="s">
        <v>1153</v>
      </c>
      <c r="S201" s="16" t="s">
        <v>1833</v>
      </c>
      <c r="T201" s="14">
        <v>928.9</v>
      </c>
      <c r="U201" s="14">
        <v>629.6</v>
      </c>
      <c r="V201" s="14"/>
      <c r="W201" s="15" t="s">
        <v>1154</v>
      </c>
    </row>
    <row r="202" spans="1:23" x14ac:dyDescent="0.2">
      <c r="A202" s="16" t="s">
        <v>222</v>
      </c>
      <c r="B202" s="14">
        <v>758.7</v>
      </c>
      <c r="C202" s="14">
        <v>671.6</v>
      </c>
      <c r="D202" s="14"/>
      <c r="E202" s="15" t="s">
        <v>1153</v>
      </c>
      <c r="S202" s="16" t="s">
        <v>1834</v>
      </c>
      <c r="T202" s="14">
        <v>928.9</v>
      </c>
      <c r="U202" s="14">
        <v>631.6</v>
      </c>
      <c r="V202" s="14"/>
      <c r="W202" s="15" t="s">
        <v>1154</v>
      </c>
    </row>
    <row r="203" spans="1:23" x14ac:dyDescent="0.2">
      <c r="A203" s="16" t="s">
        <v>221</v>
      </c>
      <c r="B203" s="14">
        <v>760.7</v>
      </c>
      <c r="C203" s="14">
        <v>673.6</v>
      </c>
      <c r="D203" s="14"/>
      <c r="E203" s="15" t="s">
        <v>1153</v>
      </c>
      <c r="S203" s="16" t="s">
        <v>1835</v>
      </c>
      <c r="T203" s="14">
        <v>928.9</v>
      </c>
      <c r="U203" s="14">
        <v>633.6</v>
      </c>
      <c r="V203" s="14"/>
      <c r="W203" s="15" t="s">
        <v>1154</v>
      </c>
    </row>
    <row r="204" spans="1:23" x14ac:dyDescent="0.2">
      <c r="A204" s="16" t="s">
        <v>224</v>
      </c>
      <c r="B204" s="14">
        <v>786.7</v>
      </c>
      <c r="C204" s="14">
        <v>699.6</v>
      </c>
      <c r="D204" s="14"/>
      <c r="E204" s="15" t="s">
        <v>1153</v>
      </c>
      <c r="S204" s="16" t="s">
        <v>1836</v>
      </c>
      <c r="T204" s="14">
        <v>930.9</v>
      </c>
      <c r="U204" s="14">
        <v>575.6</v>
      </c>
      <c r="V204" s="14"/>
      <c r="W204" s="15" t="s">
        <v>1154</v>
      </c>
    </row>
    <row r="205" spans="1:23" x14ac:dyDescent="0.2">
      <c r="A205" s="16" t="s">
        <v>223</v>
      </c>
      <c r="B205" s="14">
        <v>788.7</v>
      </c>
      <c r="C205" s="14">
        <v>701.6</v>
      </c>
      <c r="D205" s="14"/>
      <c r="E205" s="15" t="s">
        <v>1153</v>
      </c>
      <c r="S205" s="16" t="s">
        <v>349</v>
      </c>
      <c r="T205" s="14">
        <v>930.9</v>
      </c>
      <c r="U205" s="14">
        <v>601.6</v>
      </c>
      <c r="V205" s="14"/>
      <c r="W205" s="15" t="s">
        <v>1154</v>
      </c>
    </row>
    <row r="206" spans="1:23" x14ac:dyDescent="0.2">
      <c r="A206" s="16" t="s">
        <v>1837</v>
      </c>
      <c r="B206" s="14">
        <v>808.7</v>
      </c>
      <c r="C206" s="14">
        <v>721.6</v>
      </c>
      <c r="D206" s="14"/>
      <c r="E206" s="15" t="s">
        <v>1153</v>
      </c>
      <c r="S206" s="16" t="s">
        <v>1838</v>
      </c>
      <c r="T206" s="14">
        <v>930.9</v>
      </c>
      <c r="U206" s="14">
        <v>603.6</v>
      </c>
      <c r="V206" s="14"/>
      <c r="W206" s="15" t="s">
        <v>1154</v>
      </c>
    </row>
    <row r="207" spans="1:23" x14ac:dyDescent="0.2">
      <c r="A207" s="16" t="s">
        <v>225</v>
      </c>
      <c r="B207" s="14">
        <v>810.7</v>
      </c>
      <c r="C207" s="14">
        <v>723.6</v>
      </c>
      <c r="D207" s="14"/>
      <c r="E207" s="15" t="s">
        <v>1153</v>
      </c>
      <c r="S207" s="16" t="s">
        <v>1839</v>
      </c>
      <c r="T207" s="14">
        <v>930.9</v>
      </c>
      <c r="U207" s="14">
        <v>631.6</v>
      </c>
      <c r="V207" s="14"/>
      <c r="W207" s="15" t="s">
        <v>1154</v>
      </c>
    </row>
    <row r="208" spans="1:23" x14ac:dyDescent="0.2">
      <c r="A208" s="16" t="s">
        <v>1840</v>
      </c>
      <c r="B208" s="14">
        <v>812.7</v>
      </c>
      <c r="C208" s="14">
        <v>725.6</v>
      </c>
      <c r="D208" s="14"/>
      <c r="E208" s="15" t="s">
        <v>1153</v>
      </c>
      <c r="S208" s="16" t="s">
        <v>1841</v>
      </c>
      <c r="T208" s="14">
        <v>930.9</v>
      </c>
      <c r="U208" s="14">
        <v>633.6</v>
      </c>
      <c r="V208" s="14"/>
      <c r="W208" s="15" t="s">
        <v>1154</v>
      </c>
    </row>
    <row r="209" spans="1:23" x14ac:dyDescent="0.2">
      <c r="A209" s="16" t="s">
        <v>1842</v>
      </c>
      <c r="B209" s="14">
        <v>832.7</v>
      </c>
      <c r="C209" s="14">
        <v>745.6</v>
      </c>
      <c r="D209" s="14"/>
      <c r="E209" s="15" t="s">
        <v>1153</v>
      </c>
      <c r="S209" s="16" t="s">
        <v>1843</v>
      </c>
      <c r="T209" s="14">
        <v>932.9</v>
      </c>
      <c r="U209" s="14">
        <v>577.6</v>
      </c>
      <c r="V209" s="14"/>
      <c r="W209" s="15" t="s">
        <v>1154</v>
      </c>
    </row>
    <row r="210" spans="1:23" x14ac:dyDescent="0.2">
      <c r="A210" s="16" t="s">
        <v>1844</v>
      </c>
      <c r="B210" s="14">
        <v>834.7</v>
      </c>
      <c r="C210" s="14">
        <v>747.6</v>
      </c>
      <c r="D210" s="14"/>
      <c r="E210" s="15" t="s">
        <v>1153</v>
      </c>
      <c r="S210" s="16" t="s">
        <v>1845</v>
      </c>
      <c r="T210" s="14">
        <v>932.9</v>
      </c>
      <c r="U210" s="14">
        <v>605.6</v>
      </c>
      <c r="V210" s="14"/>
      <c r="W210" s="15" t="s">
        <v>1154</v>
      </c>
    </row>
    <row r="211" spans="1:23" x14ac:dyDescent="0.2">
      <c r="A211" s="16" t="s">
        <v>1846</v>
      </c>
      <c r="B211" s="14">
        <v>836.7</v>
      </c>
      <c r="C211" s="14">
        <v>749.6</v>
      </c>
      <c r="D211" s="14"/>
      <c r="E211" s="15" t="s">
        <v>1153</v>
      </c>
      <c r="S211" s="16" t="s">
        <v>1847</v>
      </c>
      <c r="T211" s="14">
        <v>932.9</v>
      </c>
      <c r="U211" s="14">
        <v>633.6</v>
      </c>
      <c r="V211" s="14"/>
      <c r="W211" s="15" t="s">
        <v>1154</v>
      </c>
    </row>
    <row r="212" spans="1:23" ht="15" thickBot="1" x14ac:dyDescent="0.25">
      <c r="A212" s="22" t="s">
        <v>226</v>
      </c>
      <c r="B212" s="23">
        <v>838.7</v>
      </c>
      <c r="C212" s="23">
        <v>751.6</v>
      </c>
      <c r="D212" s="23"/>
      <c r="E212" s="24" t="s">
        <v>1153</v>
      </c>
      <c r="S212" s="16" t="s">
        <v>1848</v>
      </c>
      <c r="T212" s="14">
        <v>934.9</v>
      </c>
      <c r="U212" s="14">
        <v>551.6</v>
      </c>
      <c r="V212" s="14"/>
      <c r="W212" s="15" t="s">
        <v>1154</v>
      </c>
    </row>
    <row r="213" spans="1:23" x14ac:dyDescent="0.2">
      <c r="S213" s="16" t="s">
        <v>348</v>
      </c>
      <c r="T213" s="14">
        <v>934.9</v>
      </c>
      <c r="U213" s="14">
        <v>577.6</v>
      </c>
      <c r="V213" s="14"/>
      <c r="W213" s="15" t="s">
        <v>1154</v>
      </c>
    </row>
    <row r="214" spans="1:23" x14ac:dyDescent="0.2">
      <c r="S214" s="16" t="s">
        <v>347</v>
      </c>
      <c r="T214" s="14">
        <v>934.9</v>
      </c>
      <c r="U214" s="14">
        <v>635.6</v>
      </c>
      <c r="V214" s="14"/>
      <c r="W214" s="15" t="s">
        <v>1154</v>
      </c>
    </row>
    <row r="215" spans="1:23" x14ac:dyDescent="0.2">
      <c r="S215" s="16" t="s">
        <v>360</v>
      </c>
      <c r="T215" s="14">
        <v>932.8</v>
      </c>
      <c r="U215" s="14">
        <v>587.4</v>
      </c>
      <c r="V215" s="14"/>
      <c r="W215" s="15" t="s">
        <v>1154</v>
      </c>
    </row>
    <row r="216" spans="1:23" x14ac:dyDescent="0.2">
      <c r="S216" s="16" t="s">
        <v>359</v>
      </c>
      <c r="T216" s="14">
        <v>932.8</v>
      </c>
      <c r="U216" s="14">
        <v>585.4</v>
      </c>
      <c r="V216" s="14"/>
      <c r="W216" s="15" t="s">
        <v>1154</v>
      </c>
    </row>
    <row r="217" spans="1:23" x14ac:dyDescent="0.2">
      <c r="S217" s="16" t="s">
        <v>357</v>
      </c>
      <c r="T217" s="14">
        <v>934.8</v>
      </c>
      <c r="U217" s="14">
        <v>649.4</v>
      </c>
      <c r="V217" s="14"/>
      <c r="W217" s="15" t="s">
        <v>1154</v>
      </c>
    </row>
    <row r="218" spans="1:23" x14ac:dyDescent="0.2">
      <c r="S218" s="16" t="s">
        <v>358</v>
      </c>
      <c r="T218" s="14">
        <v>934.8</v>
      </c>
      <c r="U218" s="14">
        <v>589.4</v>
      </c>
      <c r="V218" s="14"/>
      <c r="W218" s="15" t="s">
        <v>1154</v>
      </c>
    </row>
    <row r="219" spans="1:23" x14ac:dyDescent="0.2">
      <c r="S219" s="16" t="s">
        <v>1849</v>
      </c>
      <c r="T219" s="14">
        <v>934.8</v>
      </c>
      <c r="U219" s="14">
        <v>587.4</v>
      </c>
      <c r="V219" s="14"/>
      <c r="W219" s="15" t="s">
        <v>1154</v>
      </c>
    </row>
    <row r="220" spans="1:23" x14ac:dyDescent="0.2">
      <c r="S220" s="16" t="s">
        <v>1850</v>
      </c>
      <c r="T220" s="14">
        <v>946.9</v>
      </c>
      <c r="U220" s="14">
        <v>601.6</v>
      </c>
      <c r="V220" s="14"/>
      <c r="W220" s="15" t="s">
        <v>1154</v>
      </c>
    </row>
    <row r="221" spans="1:23" x14ac:dyDescent="0.2">
      <c r="S221" s="16" t="s">
        <v>1100</v>
      </c>
      <c r="T221" s="14">
        <v>946.9</v>
      </c>
      <c r="U221" s="14">
        <v>599.6</v>
      </c>
      <c r="V221" s="14"/>
      <c r="W221" s="15" t="s">
        <v>1154</v>
      </c>
    </row>
    <row r="222" spans="1:23" x14ac:dyDescent="0.2">
      <c r="S222" s="16" t="s">
        <v>1851</v>
      </c>
      <c r="T222" s="14">
        <v>946.9</v>
      </c>
      <c r="U222" s="14">
        <v>627.6</v>
      </c>
      <c r="V222" s="14"/>
      <c r="W222" s="15" t="s">
        <v>1154</v>
      </c>
    </row>
    <row r="223" spans="1:23" x14ac:dyDescent="0.2">
      <c r="S223" s="16" t="s">
        <v>1852</v>
      </c>
      <c r="T223" s="14">
        <v>948.9</v>
      </c>
      <c r="U223" s="14">
        <v>603.6</v>
      </c>
      <c r="V223" s="14"/>
      <c r="W223" s="15" t="s">
        <v>1154</v>
      </c>
    </row>
    <row r="224" spans="1:23" x14ac:dyDescent="0.2">
      <c r="S224" s="16" t="s">
        <v>1853</v>
      </c>
      <c r="T224" s="14">
        <v>948.9</v>
      </c>
      <c r="U224" s="14">
        <v>601.6</v>
      </c>
      <c r="V224" s="14"/>
      <c r="W224" s="15" t="s">
        <v>1154</v>
      </c>
    </row>
    <row r="225" spans="19:23" x14ac:dyDescent="0.2">
      <c r="S225" s="16" t="s">
        <v>1854</v>
      </c>
      <c r="T225" s="14">
        <v>948.9</v>
      </c>
      <c r="U225" s="14">
        <v>627.6</v>
      </c>
      <c r="V225" s="14"/>
      <c r="W225" s="15" t="s">
        <v>1154</v>
      </c>
    </row>
    <row r="226" spans="19:23" x14ac:dyDescent="0.2">
      <c r="S226" s="16" t="s">
        <v>1101</v>
      </c>
      <c r="T226" s="14">
        <v>950.9</v>
      </c>
      <c r="U226" s="14">
        <v>605.6</v>
      </c>
      <c r="V226" s="14"/>
      <c r="W226" s="15" t="s">
        <v>1154</v>
      </c>
    </row>
    <row r="227" spans="19:23" x14ac:dyDescent="0.2">
      <c r="S227" s="16" t="s">
        <v>372</v>
      </c>
      <c r="T227" s="14">
        <v>950.9</v>
      </c>
      <c r="U227" s="14">
        <v>603.6</v>
      </c>
      <c r="V227" s="14"/>
      <c r="W227" s="15" t="s">
        <v>1154</v>
      </c>
    </row>
    <row r="228" spans="19:23" x14ac:dyDescent="0.2">
      <c r="S228" s="16" t="s">
        <v>1855</v>
      </c>
      <c r="T228" s="14">
        <v>950.9</v>
      </c>
      <c r="U228" s="14">
        <v>631.6</v>
      </c>
      <c r="V228" s="14"/>
      <c r="W228" s="15" t="s">
        <v>1154</v>
      </c>
    </row>
    <row r="229" spans="19:23" x14ac:dyDescent="0.2">
      <c r="S229" s="16" t="s">
        <v>1856</v>
      </c>
      <c r="T229" s="14">
        <v>950.9</v>
      </c>
      <c r="U229" s="14">
        <v>629.6</v>
      </c>
      <c r="V229" s="14"/>
      <c r="W229" s="15" t="s">
        <v>1154</v>
      </c>
    </row>
    <row r="230" spans="19:23" x14ac:dyDescent="0.2">
      <c r="S230" s="16" t="s">
        <v>1108</v>
      </c>
      <c r="T230" s="14">
        <v>950.8</v>
      </c>
      <c r="U230" s="14">
        <v>627.6</v>
      </c>
      <c r="V230" s="14"/>
      <c r="W230" s="15" t="s">
        <v>1154</v>
      </c>
    </row>
    <row r="231" spans="19:23" x14ac:dyDescent="0.2">
      <c r="S231" s="16" t="s">
        <v>371</v>
      </c>
      <c r="T231" s="14">
        <v>952.8</v>
      </c>
      <c r="U231" s="14">
        <v>605.4</v>
      </c>
      <c r="V231" s="14"/>
      <c r="W231" s="15" t="s">
        <v>1154</v>
      </c>
    </row>
    <row r="232" spans="19:23" x14ac:dyDescent="0.2">
      <c r="S232" s="16" t="s">
        <v>1857</v>
      </c>
      <c r="T232" s="14">
        <v>952.8</v>
      </c>
      <c r="U232" s="14">
        <v>629.4</v>
      </c>
      <c r="V232" s="14"/>
      <c r="W232" s="15" t="s">
        <v>1154</v>
      </c>
    </row>
    <row r="233" spans="19:23" x14ac:dyDescent="0.2">
      <c r="S233" s="16" t="s">
        <v>1858</v>
      </c>
      <c r="T233" s="14">
        <v>954.8</v>
      </c>
      <c r="U233" s="14">
        <v>631.4</v>
      </c>
      <c r="V233" s="14"/>
      <c r="W233" s="15" t="s">
        <v>1154</v>
      </c>
    </row>
    <row r="234" spans="19:23" x14ac:dyDescent="0.2">
      <c r="S234" s="16" t="s">
        <v>370</v>
      </c>
      <c r="T234" s="14">
        <v>954.9</v>
      </c>
      <c r="U234" s="14">
        <v>599.6</v>
      </c>
      <c r="V234" s="14"/>
      <c r="W234" s="15" t="s">
        <v>1154</v>
      </c>
    </row>
    <row r="235" spans="19:23" x14ac:dyDescent="0.2">
      <c r="S235" s="16" t="s">
        <v>1859</v>
      </c>
      <c r="T235" s="14">
        <v>954.9</v>
      </c>
      <c r="U235" s="14">
        <v>627.6</v>
      </c>
      <c r="V235" s="14"/>
      <c r="W235" s="15" t="s">
        <v>1154</v>
      </c>
    </row>
    <row r="236" spans="19:23" x14ac:dyDescent="0.2">
      <c r="S236" s="16" t="s">
        <v>1860</v>
      </c>
      <c r="T236" s="14">
        <v>954.9</v>
      </c>
      <c r="U236" s="14">
        <v>659.6</v>
      </c>
      <c r="V236" s="14"/>
      <c r="W236" s="15" t="s">
        <v>1154</v>
      </c>
    </row>
    <row r="237" spans="19:23" x14ac:dyDescent="0.2">
      <c r="S237" s="16" t="s">
        <v>1861</v>
      </c>
      <c r="T237" s="14">
        <v>954.9</v>
      </c>
      <c r="U237" s="14">
        <v>657.6</v>
      </c>
      <c r="V237" s="14"/>
      <c r="W237" s="15" t="s">
        <v>1154</v>
      </c>
    </row>
    <row r="238" spans="19:23" x14ac:dyDescent="0.2">
      <c r="S238" s="16" t="s">
        <v>369</v>
      </c>
      <c r="T238" s="14">
        <v>956.9</v>
      </c>
      <c r="U238" s="14">
        <v>573.6</v>
      </c>
      <c r="V238" s="14"/>
      <c r="W238" s="15" t="s">
        <v>1154</v>
      </c>
    </row>
    <row r="239" spans="19:23" x14ac:dyDescent="0.2">
      <c r="S239" s="16" t="s">
        <v>1102</v>
      </c>
      <c r="T239" s="14">
        <v>956.9</v>
      </c>
      <c r="U239" s="14">
        <v>601.6</v>
      </c>
      <c r="V239" s="14"/>
      <c r="W239" s="15" t="s">
        <v>1154</v>
      </c>
    </row>
    <row r="240" spans="19:23" x14ac:dyDescent="0.2">
      <c r="S240" s="16" t="s">
        <v>1862</v>
      </c>
      <c r="T240" s="14">
        <v>956.9</v>
      </c>
      <c r="U240" s="14">
        <v>657.6</v>
      </c>
      <c r="V240" s="14"/>
      <c r="W240" s="15" t="s">
        <v>1154</v>
      </c>
    </row>
    <row r="241" spans="19:23" x14ac:dyDescent="0.2">
      <c r="S241" s="16" t="s">
        <v>1863</v>
      </c>
      <c r="T241" s="14">
        <v>956.9</v>
      </c>
      <c r="U241" s="14">
        <v>659.6</v>
      </c>
      <c r="V241" s="14"/>
      <c r="W241" s="15" t="s">
        <v>1154</v>
      </c>
    </row>
    <row r="242" spans="19:23" x14ac:dyDescent="0.2">
      <c r="S242" s="16" t="s">
        <v>1864</v>
      </c>
      <c r="T242" s="14">
        <v>956.9</v>
      </c>
      <c r="U242" s="14">
        <v>661.6</v>
      </c>
      <c r="V242" s="14"/>
      <c r="W242" s="15" t="s">
        <v>1154</v>
      </c>
    </row>
    <row r="243" spans="19:23" x14ac:dyDescent="0.2">
      <c r="S243" s="16" t="s">
        <v>365</v>
      </c>
      <c r="T243" s="14">
        <v>958.9</v>
      </c>
      <c r="U243" s="14">
        <v>661.6</v>
      </c>
      <c r="V243" s="14"/>
      <c r="W243" s="15" t="s">
        <v>1154</v>
      </c>
    </row>
    <row r="244" spans="19:23" x14ac:dyDescent="0.2">
      <c r="S244" s="16" t="s">
        <v>1865</v>
      </c>
      <c r="T244" s="14">
        <v>958.9</v>
      </c>
      <c r="U244" s="14">
        <v>659.6</v>
      </c>
      <c r="V244" s="14"/>
      <c r="W244" s="15" t="s">
        <v>1154</v>
      </c>
    </row>
    <row r="245" spans="19:23" x14ac:dyDescent="0.2">
      <c r="S245" s="16" t="s">
        <v>366</v>
      </c>
      <c r="T245" s="14">
        <v>958.9</v>
      </c>
      <c r="U245" s="14">
        <v>603.6</v>
      </c>
      <c r="V245" s="14"/>
      <c r="W245" s="15" t="s">
        <v>1154</v>
      </c>
    </row>
    <row r="246" spans="19:23" x14ac:dyDescent="0.2">
      <c r="S246" s="16" t="s">
        <v>367</v>
      </c>
      <c r="T246" s="14">
        <v>958.9</v>
      </c>
      <c r="U246" s="14">
        <v>605.6</v>
      </c>
      <c r="V246" s="14"/>
      <c r="W246" s="15" t="s">
        <v>1154</v>
      </c>
    </row>
    <row r="247" spans="19:23" x14ac:dyDescent="0.2">
      <c r="S247" s="16" t="s">
        <v>368</v>
      </c>
      <c r="T247" s="14">
        <v>958.9</v>
      </c>
      <c r="U247" s="14">
        <v>575.6</v>
      </c>
      <c r="V247" s="14"/>
      <c r="W247" s="15" t="s">
        <v>1154</v>
      </c>
    </row>
    <row r="248" spans="19:23" x14ac:dyDescent="0.2">
      <c r="S248" s="16" t="s">
        <v>1866</v>
      </c>
      <c r="T248" s="14">
        <v>958.9</v>
      </c>
      <c r="U248" s="14">
        <v>573.6</v>
      </c>
      <c r="V248" s="14"/>
      <c r="W248" s="15" t="s">
        <v>1154</v>
      </c>
    </row>
    <row r="249" spans="19:23" x14ac:dyDescent="0.2">
      <c r="S249" s="16" t="s">
        <v>1867</v>
      </c>
      <c r="T249" s="14">
        <v>960.9</v>
      </c>
      <c r="U249" s="14">
        <v>575.6</v>
      </c>
      <c r="V249" s="14"/>
      <c r="W249" s="15" t="s">
        <v>1154</v>
      </c>
    </row>
    <row r="250" spans="19:23" x14ac:dyDescent="0.2">
      <c r="S250" s="16" t="s">
        <v>1868</v>
      </c>
      <c r="T250" s="14">
        <v>960.9</v>
      </c>
      <c r="U250" s="14">
        <v>577.6</v>
      </c>
      <c r="V250" s="14"/>
      <c r="W250" s="15" t="s">
        <v>1154</v>
      </c>
    </row>
    <row r="251" spans="19:23" x14ac:dyDescent="0.2">
      <c r="S251" s="16" t="s">
        <v>363</v>
      </c>
      <c r="T251" s="14">
        <v>960.8</v>
      </c>
      <c r="U251" s="14">
        <v>603.4</v>
      </c>
      <c r="V251" s="14"/>
      <c r="W251" s="15" t="s">
        <v>1154</v>
      </c>
    </row>
    <row r="252" spans="19:23" x14ac:dyDescent="0.2">
      <c r="S252" s="16" t="s">
        <v>364</v>
      </c>
      <c r="T252" s="14">
        <v>960.9</v>
      </c>
      <c r="U252" s="14">
        <v>605.6</v>
      </c>
      <c r="V252" s="14"/>
      <c r="W252" s="15" t="s">
        <v>1154</v>
      </c>
    </row>
    <row r="253" spans="19:23" x14ac:dyDescent="0.2">
      <c r="S253" s="16" t="s">
        <v>362</v>
      </c>
      <c r="T253" s="14">
        <v>960.9</v>
      </c>
      <c r="U253" s="14">
        <v>661.6</v>
      </c>
      <c r="V253" s="14"/>
      <c r="W253" s="15" t="s">
        <v>1154</v>
      </c>
    </row>
    <row r="254" spans="19:23" x14ac:dyDescent="0.2">
      <c r="S254" s="16" t="s">
        <v>361</v>
      </c>
      <c r="T254" s="14">
        <v>962.9</v>
      </c>
      <c r="U254" s="14">
        <v>577.6</v>
      </c>
      <c r="V254" s="14"/>
      <c r="W254" s="15" t="s">
        <v>1154</v>
      </c>
    </row>
    <row r="255" spans="19:23" x14ac:dyDescent="0.2">
      <c r="S255" s="16" t="s">
        <v>378</v>
      </c>
      <c r="T255" s="14">
        <v>982.9</v>
      </c>
      <c r="U255" s="14">
        <v>599.6</v>
      </c>
      <c r="V255" s="14"/>
      <c r="W255" s="15" t="s">
        <v>1154</v>
      </c>
    </row>
    <row r="256" spans="19:23" x14ac:dyDescent="0.2">
      <c r="S256" s="16" t="s">
        <v>377</v>
      </c>
      <c r="T256" s="14">
        <v>982.9</v>
      </c>
      <c r="U256" s="14">
        <v>683.6</v>
      </c>
      <c r="V256" s="14"/>
      <c r="W256" s="15" t="s">
        <v>1154</v>
      </c>
    </row>
    <row r="257" spans="19:23" x14ac:dyDescent="0.2">
      <c r="S257" s="16" t="s">
        <v>1103</v>
      </c>
      <c r="T257" s="14">
        <v>982.9</v>
      </c>
      <c r="U257" s="14">
        <v>685.6</v>
      </c>
      <c r="V257" s="14"/>
      <c r="W257" s="15" t="s">
        <v>1154</v>
      </c>
    </row>
    <row r="258" spans="19:23" x14ac:dyDescent="0.2">
      <c r="S258" s="16" t="s">
        <v>1869</v>
      </c>
      <c r="T258" s="14">
        <v>984.9</v>
      </c>
      <c r="U258" s="14">
        <v>601.6</v>
      </c>
      <c r="V258" s="14"/>
      <c r="W258" s="15" t="s">
        <v>1154</v>
      </c>
    </row>
    <row r="259" spans="19:23" x14ac:dyDescent="0.2">
      <c r="S259" s="16" t="s">
        <v>1104</v>
      </c>
      <c r="T259" s="14">
        <v>984.9</v>
      </c>
      <c r="U259" s="14">
        <v>685.6</v>
      </c>
      <c r="V259" s="14"/>
      <c r="W259" s="15" t="s">
        <v>1154</v>
      </c>
    </row>
    <row r="260" spans="19:23" x14ac:dyDescent="0.2">
      <c r="S260" s="16" t="s">
        <v>1105</v>
      </c>
      <c r="T260" s="14">
        <v>984.9</v>
      </c>
      <c r="U260" s="14">
        <v>687.6</v>
      </c>
      <c r="V260" s="14"/>
      <c r="W260" s="15" t="s">
        <v>1154</v>
      </c>
    </row>
    <row r="261" spans="19:23" x14ac:dyDescent="0.2">
      <c r="S261" s="16" t="s">
        <v>1870</v>
      </c>
      <c r="T261" s="14">
        <v>984.9</v>
      </c>
      <c r="U261" s="14">
        <v>689.6</v>
      </c>
      <c r="V261" s="14"/>
      <c r="W261" s="15" t="s">
        <v>1154</v>
      </c>
    </row>
    <row r="262" spans="19:23" x14ac:dyDescent="0.2">
      <c r="S262" s="16" t="s">
        <v>1871</v>
      </c>
      <c r="T262" s="14">
        <v>986.9</v>
      </c>
      <c r="U262" s="14">
        <v>601.6</v>
      </c>
      <c r="V262" s="14"/>
      <c r="W262" s="15" t="s">
        <v>1154</v>
      </c>
    </row>
    <row r="263" spans="19:23" x14ac:dyDescent="0.2">
      <c r="S263" s="16" t="s">
        <v>1872</v>
      </c>
      <c r="T263" s="14">
        <v>986.9</v>
      </c>
      <c r="U263" s="14">
        <v>603.6</v>
      </c>
      <c r="V263" s="14"/>
      <c r="W263" s="15" t="s">
        <v>1154</v>
      </c>
    </row>
    <row r="264" spans="19:23" x14ac:dyDescent="0.2">
      <c r="S264" s="16" t="s">
        <v>375</v>
      </c>
      <c r="T264" s="14">
        <v>986.9</v>
      </c>
      <c r="U264" s="14">
        <v>687.6</v>
      </c>
      <c r="V264" s="14"/>
      <c r="W264" s="15" t="s">
        <v>1154</v>
      </c>
    </row>
    <row r="265" spans="19:23" x14ac:dyDescent="0.2">
      <c r="S265" s="16" t="s">
        <v>376</v>
      </c>
      <c r="T265" s="14">
        <v>986.9</v>
      </c>
      <c r="U265" s="14">
        <v>689.6</v>
      </c>
      <c r="V265" s="14"/>
      <c r="W265" s="15" t="s">
        <v>1154</v>
      </c>
    </row>
    <row r="266" spans="19:23" x14ac:dyDescent="0.2">
      <c r="S266" s="16" t="s">
        <v>1873</v>
      </c>
      <c r="T266" s="14">
        <v>988.9</v>
      </c>
      <c r="U266" s="14">
        <v>575.6</v>
      </c>
      <c r="V266" s="14"/>
      <c r="W266" s="15" t="s">
        <v>1154</v>
      </c>
    </row>
    <row r="267" spans="19:23" x14ac:dyDescent="0.2">
      <c r="S267" s="16" t="s">
        <v>1874</v>
      </c>
      <c r="T267" s="14">
        <v>988.9</v>
      </c>
      <c r="U267" s="14">
        <v>603.6</v>
      </c>
      <c r="V267" s="14"/>
      <c r="W267" s="15" t="s">
        <v>1154</v>
      </c>
    </row>
    <row r="268" spans="19:23" x14ac:dyDescent="0.2">
      <c r="S268" s="16" t="s">
        <v>374</v>
      </c>
      <c r="T268" s="14">
        <v>988.9</v>
      </c>
      <c r="U268" s="14">
        <v>631.6</v>
      </c>
      <c r="V268" s="14"/>
      <c r="W268" s="15" t="s">
        <v>1154</v>
      </c>
    </row>
    <row r="269" spans="19:23" x14ac:dyDescent="0.2">
      <c r="S269" s="16" t="s">
        <v>1875</v>
      </c>
      <c r="T269" s="14">
        <v>988.9</v>
      </c>
      <c r="U269" s="14">
        <v>687.6</v>
      </c>
      <c r="V269" s="14"/>
      <c r="W269" s="15" t="s">
        <v>1154</v>
      </c>
    </row>
    <row r="270" spans="19:23" x14ac:dyDescent="0.2">
      <c r="S270" s="16" t="s">
        <v>373</v>
      </c>
      <c r="T270" s="14">
        <v>988.9</v>
      </c>
      <c r="U270" s="14">
        <v>689.6</v>
      </c>
      <c r="V270" s="14"/>
      <c r="W270" s="15" t="s">
        <v>1154</v>
      </c>
    </row>
    <row r="271" spans="19:23" ht="15" thickBot="1" x14ac:dyDescent="0.25">
      <c r="S271" s="22" t="s">
        <v>1876</v>
      </c>
      <c r="T271" s="23">
        <v>988.9</v>
      </c>
      <c r="U271" s="23">
        <v>691.6</v>
      </c>
      <c r="V271" s="23"/>
      <c r="W271" s="24" t="s">
        <v>1154</v>
      </c>
    </row>
  </sheetData>
  <conditionalFormatting sqref="A2">
    <cfRule type="duplicateValues" dxfId="10" priority="11"/>
  </conditionalFormatting>
  <conditionalFormatting sqref="A42">
    <cfRule type="duplicateValues" dxfId="9" priority="10"/>
  </conditionalFormatting>
  <conditionalFormatting sqref="A50">
    <cfRule type="duplicateValues" dxfId="8" priority="9"/>
  </conditionalFormatting>
  <conditionalFormatting sqref="A57">
    <cfRule type="duplicateValues" dxfId="7" priority="8"/>
  </conditionalFormatting>
  <conditionalFormatting sqref="A77">
    <cfRule type="duplicateValues" dxfId="6" priority="7"/>
  </conditionalFormatting>
  <conditionalFormatting sqref="A95">
    <cfRule type="duplicateValues" dxfId="5" priority="6"/>
  </conditionalFormatting>
  <conditionalFormatting sqref="A120">
    <cfRule type="duplicateValues" dxfId="4" priority="5"/>
  </conditionalFormatting>
  <conditionalFormatting sqref="A173">
    <cfRule type="duplicateValues" dxfId="3" priority="4"/>
  </conditionalFormatting>
  <conditionalFormatting sqref="A157">
    <cfRule type="duplicateValues" dxfId="2" priority="3"/>
  </conditionalFormatting>
  <conditionalFormatting sqref="G11">
    <cfRule type="duplicateValues" dxfId="1" priority="2"/>
  </conditionalFormatting>
  <conditionalFormatting sqref="G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m</dc:creator>
  <cp:lastModifiedBy>lsm</cp:lastModifiedBy>
  <dcterms:created xsi:type="dcterms:W3CDTF">2021-12-17T13:11:00Z</dcterms:created>
  <dcterms:modified xsi:type="dcterms:W3CDTF">2022-10-19T05:29:38Z</dcterms:modified>
</cp:coreProperties>
</file>